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0"/>
  <workbookPr showInkAnnotation="0" autoCompressPictures="0"/>
  <bookViews>
    <workbookView xWindow="0" yWindow="0" windowWidth="25040" windowHeight="15560" tabRatio="577"/>
  </bookViews>
  <sheets>
    <sheet name="Table_S1" sheetId="6" r:id="rId1"/>
    <sheet name="Table_S2" sheetId="7" r:id="rId2"/>
    <sheet name="Table_S3" sheetId="5" r:id="rId3"/>
    <sheet name="Table_S4" sheetId="8" r:id="rId4"/>
    <sheet name="Table_S5" sheetId="9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" i="9" l="1"/>
  <c r="C17" i="9"/>
  <c r="L28" i="7"/>
  <c r="L27" i="7"/>
  <c r="L26" i="7"/>
  <c r="L29" i="6"/>
  <c r="K29" i="6"/>
  <c r="J29" i="6"/>
  <c r="I29" i="6"/>
  <c r="H29" i="6"/>
  <c r="G29" i="6"/>
  <c r="F29" i="6"/>
  <c r="E29" i="6"/>
  <c r="D29" i="6"/>
  <c r="L28" i="6"/>
  <c r="K28" i="6"/>
  <c r="J28" i="6"/>
  <c r="I28" i="6"/>
  <c r="H28" i="6"/>
  <c r="G28" i="6"/>
  <c r="E28" i="6"/>
  <c r="D28" i="6"/>
  <c r="L27" i="6"/>
  <c r="K27" i="6"/>
  <c r="J27" i="6"/>
  <c r="I27" i="6"/>
  <c r="H27" i="6"/>
  <c r="G27" i="6"/>
  <c r="F27" i="6"/>
  <c r="E27" i="6"/>
  <c r="D27" i="6"/>
  <c r="B27" i="6"/>
  <c r="B26" i="5"/>
</calcChain>
</file>

<file path=xl/sharedStrings.xml><?xml version="1.0" encoding="utf-8"?>
<sst xmlns="http://schemas.openxmlformats.org/spreadsheetml/2006/main" count="2049" uniqueCount="461">
  <si>
    <t>Synonymous Sites</t>
  </si>
  <si>
    <t>Cluster</t>
  </si>
  <si>
    <t>Tajima's D</t>
  </si>
  <si>
    <t>Fay &amp; Wu's H</t>
  </si>
  <si>
    <t>ND</t>
  </si>
  <si>
    <t>Averages</t>
  </si>
  <si>
    <t>Gene</t>
  </si>
  <si>
    <t>Length</t>
  </si>
  <si>
    <t>Sample Size</t>
  </si>
  <si>
    <t>Fu &amp; Li's D</t>
    <phoneticPr fontId="1" type="noConversion"/>
  </si>
  <si>
    <t>atpA</t>
  </si>
  <si>
    <t>-4.075*</t>
    <phoneticPr fontId="1" type="noConversion"/>
  </si>
  <si>
    <t>dnaN</t>
  </si>
  <si>
    <t>-9.987*</t>
  </si>
  <si>
    <t>fumC</t>
  </si>
  <si>
    <t>-6.430*</t>
    <phoneticPr fontId="1" type="noConversion"/>
  </si>
  <si>
    <t>-1.785*</t>
    <phoneticPr fontId="1" type="noConversion"/>
  </si>
  <si>
    <t>-4.601*</t>
    <phoneticPr fontId="1" type="noConversion"/>
  </si>
  <si>
    <t>-3.726*</t>
    <phoneticPr fontId="1" type="noConversion"/>
  </si>
  <si>
    <t>glyA</t>
  </si>
  <si>
    <t>-1.632*</t>
    <phoneticPr fontId="1" type="noConversion"/>
  </si>
  <si>
    <t>-6.861*</t>
    <phoneticPr fontId="1" type="noConversion"/>
  </si>
  <si>
    <t>-1.800*</t>
    <phoneticPr fontId="1" type="noConversion"/>
  </si>
  <si>
    <t>mdh</t>
  </si>
  <si>
    <t>-1.869*</t>
    <phoneticPr fontId="1" type="noConversion"/>
  </si>
  <si>
    <t>-1.713*</t>
    <phoneticPr fontId="1" type="noConversion"/>
  </si>
  <si>
    <t>-2.125*</t>
    <phoneticPr fontId="1" type="noConversion"/>
  </si>
  <si>
    <t>pheS</t>
  </si>
  <si>
    <t>-1.763*</t>
    <phoneticPr fontId="1" type="noConversion"/>
  </si>
  <si>
    <t>-6.210*</t>
    <phoneticPr fontId="1" type="noConversion"/>
  </si>
  <si>
    <t>39 (41)</t>
    <phoneticPr fontId="1" type="noConversion"/>
  </si>
  <si>
    <t>sucA</t>
  </si>
  <si>
    <t>11 (12)</t>
  </si>
  <si>
    <t>-1.408*</t>
    <phoneticPr fontId="1" type="noConversion"/>
  </si>
  <si>
    <t>-30.798*</t>
    <phoneticPr fontId="1" type="noConversion"/>
  </si>
  <si>
    <t>99 (101)</t>
  </si>
  <si>
    <t>-7.737*</t>
    <phoneticPr fontId="1" type="noConversion"/>
  </si>
  <si>
    <t>41.1 (14.6)</t>
  </si>
  <si>
    <t>34 (36)</t>
  </si>
  <si>
    <t>7 (8)</t>
  </si>
  <si>
    <t>ALL (conca.)</t>
  </si>
  <si>
    <t>80 (83)</t>
  </si>
  <si>
    <t>Average</t>
  </si>
  <si>
    <t>11.4 (11.9)</t>
  </si>
  <si>
    <t>Cluster ID</t>
    <phoneticPr fontId="1" type="noConversion"/>
  </si>
  <si>
    <t>Sample ID</t>
    <phoneticPr fontId="1" type="noConversion"/>
  </si>
  <si>
    <t>Country of origin</t>
    <phoneticPr fontId="1" type="noConversion"/>
  </si>
  <si>
    <t>Cluster 1</t>
    <phoneticPr fontId="1" type="noConversion"/>
  </si>
  <si>
    <t>bison_1</t>
  </si>
  <si>
    <t>Bison bonasus</t>
  </si>
  <si>
    <t>Poland</t>
  </si>
  <si>
    <t>bison_10</t>
  </si>
  <si>
    <t>Cluster 1</t>
  </si>
  <si>
    <t>bison_11</t>
  </si>
  <si>
    <t>bison_15</t>
  </si>
  <si>
    <t>bison_16</t>
  </si>
  <si>
    <t>bison_23</t>
  </si>
  <si>
    <t>cat_1</t>
  </si>
  <si>
    <t>Felis catus</t>
  </si>
  <si>
    <t>Austria</t>
  </si>
  <si>
    <t>cat_2</t>
  </si>
  <si>
    <t>Switzerland</t>
  </si>
  <si>
    <t>chamois_D3160</t>
  </si>
  <si>
    <t>Rupicapra rupicapra</t>
  </si>
  <si>
    <t>Slovenia</t>
  </si>
  <si>
    <t>cow_1014</t>
  </si>
  <si>
    <t>Bos taurus</t>
  </si>
  <si>
    <t>Norway</t>
  </si>
  <si>
    <t>cow_2513_656</t>
  </si>
  <si>
    <t>Spain</t>
  </si>
  <si>
    <t>cow_2654_1</t>
  </si>
  <si>
    <t>cow_A262</t>
  </si>
  <si>
    <t>Germany</t>
  </si>
  <si>
    <t>cow_T633_1</t>
  </si>
  <si>
    <t>cow_T633_2</t>
  </si>
  <si>
    <t>dog_11</t>
  </si>
  <si>
    <t>Canis lupus familiaris</t>
  </si>
  <si>
    <t>Sweden</t>
  </si>
  <si>
    <t>dog_12</t>
  </si>
  <si>
    <t>dog_13</t>
  </si>
  <si>
    <t>dog_14</t>
  </si>
  <si>
    <t>dog_15</t>
  </si>
  <si>
    <t>dog_16</t>
  </si>
  <si>
    <t>dog_17</t>
  </si>
  <si>
    <t>dog_18</t>
  </si>
  <si>
    <t>dog_1816</t>
  </si>
  <si>
    <t>dog_19</t>
  </si>
  <si>
    <t>dog_1980</t>
  </si>
  <si>
    <t>dog_2</t>
  </si>
  <si>
    <t>dog_20</t>
  </si>
  <si>
    <t>dog_21</t>
  </si>
  <si>
    <t>dog_2234</t>
  </si>
  <si>
    <t>dog_23</t>
  </si>
  <si>
    <t>dog_24</t>
  </si>
  <si>
    <t>dog_25</t>
  </si>
  <si>
    <t>dog_27</t>
  </si>
  <si>
    <t>dog_28</t>
  </si>
  <si>
    <t>dog_29</t>
  </si>
  <si>
    <t>dog_30</t>
  </si>
  <si>
    <t>dog_3068</t>
  </si>
  <si>
    <t>dog_32</t>
  </si>
  <si>
    <t>dog_33</t>
  </si>
  <si>
    <t>dog_34</t>
  </si>
  <si>
    <t>dog_35</t>
  </si>
  <si>
    <t>dog_36</t>
  </si>
  <si>
    <t>dog_38</t>
  </si>
  <si>
    <t>dog_39</t>
  </si>
  <si>
    <t>dog_48</t>
  </si>
  <si>
    <t>dog_49</t>
  </si>
  <si>
    <t>dog_51</t>
  </si>
  <si>
    <t>dog_52</t>
  </si>
  <si>
    <t>dog_53a</t>
  </si>
  <si>
    <t>dog_54</t>
  </si>
  <si>
    <t>dog_56</t>
  </si>
  <si>
    <t>dog_57</t>
  </si>
  <si>
    <t>dog_58</t>
  </si>
  <si>
    <t>dog_59</t>
  </si>
  <si>
    <t>dog_6</t>
  </si>
  <si>
    <t>dog_60</t>
  </si>
  <si>
    <t>dog_61</t>
  </si>
  <si>
    <t>France</t>
  </si>
  <si>
    <t>dog_63</t>
  </si>
  <si>
    <t>dog_65</t>
  </si>
  <si>
    <t>dog_66</t>
  </si>
  <si>
    <t>dog_67</t>
  </si>
  <si>
    <t>dog_68</t>
  </si>
  <si>
    <t>dog_69</t>
  </si>
  <si>
    <t>dog_70</t>
  </si>
  <si>
    <t>dog_71</t>
  </si>
  <si>
    <t>dog_72</t>
  </si>
  <si>
    <t>dog_73</t>
  </si>
  <si>
    <t>dog_74</t>
  </si>
  <si>
    <t>dog_7729</t>
  </si>
  <si>
    <t>dog_7736</t>
  </si>
  <si>
    <t>dog_8</t>
  </si>
  <si>
    <t>dog_8485</t>
  </si>
  <si>
    <t>dog_8547</t>
  </si>
  <si>
    <t>dog_D2957</t>
  </si>
  <si>
    <t>goat_1</t>
  </si>
  <si>
    <t>Capra aegagrus hircus</t>
  </si>
  <si>
    <t>hedgehog_1</t>
  </si>
  <si>
    <t>Erinaceus europaeus</t>
  </si>
  <si>
    <t>hedgehog_IM102</t>
  </si>
  <si>
    <t>hedgehog_IM108</t>
  </si>
  <si>
    <t>hedgehog_IM110</t>
  </si>
  <si>
    <t>hedgehog_IM111</t>
  </si>
  <si>
    <t>hedgehog_IM127</t>
  </si>
  <si>
    <t>hedgehog_IM161</t>
  </si>
  <si>
    <t>hedgehog_IM164</t>
  </si>
  <si>
    <t>hedgehog_IM197</t>
  </si>
  <si>
    <t>hedgehog_IM209</t>
  </si>
  <si>
    <t>hedgehog_IM212</t>
  </si>
  <si>
    <t>hedgehog_IM229</t>
  </si>
  <si>
    <t>hedgehog_IM23</t>
  </si>
  <si>
    <t>hedgehog_IM262</t>
  </si>
  <si>
    <t>hedgehog_IM271</t>
  </si>
  <si>
    <t>hedgehog_IM80</t>
  </si>
  <si>
    <t>hedgehog_IM98</t>
  </si>
  <si>
    <t>horse_10FR</t>
  </si>
  <si>
    <t>Equus caballus</t>
  </si>
  <si>
    <t>horse_11FR</t>
  </si>
  <si>
    <t>horse_12FR</t>
  </si>
  <si>
    <t>horse_13FR</t>
  </si>
  <si>
    <t>horse_14FR</t>
  </si>
  <si>
    <t>horse_15FR</t>
  </si>
  <si>
    <t>horse_16FR</t>
  </si>
  <si>
    <t>horse_17FR</t>
  </si>
  <si>
    <t>horse_18FR</t>
  </si>
  <si>
    <t>horse_19FR</t>
  </si>
  <si>
    <t>horse_20FR</t>
  </si>
  <si>
    <t>Denmark</t>
  </si>
  <si>
    <t>horse_21FR</t>
  </si>
  <si>
    <t>horse_23FR</t>
  </si>
  <si>
    <t>horse_24FR</t>
  </si>
  <si>
    <t>horse_25FR</t>
  </si>
  <si>
    <t>horse_26FR</t>
  </si>
  <si>
    <t>horse_27FR</t>
  </si>
  <si>
    <t>horse_28FR</t>
  </si>
  <si>
    <t>horse_29FR</t>
  </si>
  <si>
    <t>horse_2BFR</t>
  </si>
  <si>
    <t>horse_30FR</t>
  </si>
  <si>
    <t>horse_31</t>
  </si>
  <si>
    <t>horse_31FR</t>
  </si>
  <si>
    <t>The Netherlands</t>
  </si>
  <si>
    <t>horse_32FR</t>
  </si>
  <si>
    <t>horse_3FR</t>
  </si>
  <si>
    <t>horse_4FR</t>
  </si>
  <si>
    <t>horse_5FR</t>
  </si>
  <si>
    <t>horse_S304106</t>
  </si>
  <si>
    <t>human_10015</t>
  </si>
  <si>
    <t>Homo sapiens</t>
  </si>
  <si>
    <t>human_10377</t>
  </si>
  <si>
    <t>human_1148</t>
  </si>
  <si>
    <t>human_11946</t>
  </si>
  <si>
    <t>human_1566</t>
  </si>
  <si>
    <t>human_1567</t>
  </si>
  <si>
    <t>human_1680</t>
  </si>
  <si>
    <t>human_2118</t>
  </si>
  <si>
    <t>human_3027</t>
  </si>
  <si>
    <t>human_3537</t>
  </si>
  <si>
    <t>human_4598</t>
  </si>
  <si>
    <t>human_4950</t>
  </si>
  <si>
    <t>human_6219</t>
  </si>
  <si>
    <t>human_6460</t>
  </si>
  <si>
    <t>human_6468</t>
  </si>
  <si>
    <t>human_6725</t>
  </si>
  <si>
    <t>human_7557</t>
  </si>
  <si>
    <t>human_8544</t>
  </si>
  <si>
    <t>human_8569</t>
  </si>
  <si>
    <t>human_9519</t>
  </si>
  <si>
    <t>human_9896</t>
  </si>
  <si>
    <t>human_D1153</t>
  </si>
  <si>
    <t>human_D1305</t>
  </si>
  <si>
    <t>human_D1552</t>
  </si>
  <si>
    <t>human_D2218</t>
  </si>
  <si>
    <t>human_D227</t>
  </si>
  <si>
    <t>human_D2384</t>
  </si>
  <si>
    <t>human_D2475</t>
  </si>
  <si>
    <t>human_D2482</t>
  </si>
  <si>
    <t>human_D2591</t>
  </si>
  <si>
    <t>human_D3259</t>
  </si>
  <si>
    <t>human_D77</t>
  </si>
  <si>
    <t>red_deer_1</t>
  </si>
  <si>
    <t>Cervus elaphus</t>
  </si>
  <si>
    <t>red_deer_D3009</t>
  </si>
  <si>
    <t>red_fox_51</t>
  </si>
  <si>
    <t>Vulpes vulpes</t>
  </si>
  <si>
    <t>red_fox_68</t>
  </si>
  <si>
    <t>sheep_23</t>
  </si>
  <si>
    <t>Ovis aries</t>
  </si>
  <si>
    <t>sheep_28</t>
  </si>
  <si>
    <t>sheep_31</t>
  </si>
  <si>
    <t>sheep_39</t>
  </si>
  <si>
    <t>sheep_5004NSV</t>
  </si>
  <si>
    <t>sheep_5004TM</t>
  </si>
  <si>
    <t>sheep_5006EM</t>
  </si>
  <si>
    <t>sheep_5009EM</t>
  </si>
  <si>
    <t>sheep_5010EM</t>
  </si>
  <si>
    <t>sheep_5012NSV</t>
  </si>
  <si>
    <t>sheep_5022EM</t>
  </si>
  <si>
    <t>sheep_5022NSV</t>
  </si>
  <si>
    <t>sheep_5026NSV</t>
  </si>
  <si>
    <t>sheep_5032NSV</t>
  </si>
  <si>
    <t>sheep_5035NSV</t>
  </si>
  <si>
    <t>sheep_5041NSV</t>
  </si>
  <si>
    <t>sheep_5051NSV</t>
  </si>
  <si>
    <t>sheep_5064EM</t>
  </si>
  <si>
    <t>sheep_5074EM</t>
  </si>
  <si>
    <t>sheep_5075EM</t>
  </si>
  <si>
    <t>sheep_5082EM</t>
  </si>
  <si>
    <t>sheep_5089TM</t>
  </si>
  <si>
    <t>sheep_5093TM</t>
  </si>
  <si>
    <t>sheep_5099EM</t>
  </si>
  <si>
    <t>sheep_5100EM</t>
  </si>
  <si>
    <t>sheep_5616TM</t>
  </si>
  <si>
    <t>sheep_5623TM</t>
  </si>
  <si>
    <t>sheep_5626TM</t>
  </si>
  <si>
    <t>sheep_5631TM</t>
  </si>
  <si>
    <t>sheep_5639TM</t>
  </si>
  <si>
    <t>sheep_6054</t>
  </si>
  <si>
    <t>sheep_7</t>
  </si>
  <si>
    <t>sheep_8</t>
  </si>
  <si>
    <t>sheep_adult1KK</t>
  </si>
  <si>
    <t>sheep_F1480</t>
  </si>
  <si>
    <t>sheep_SH1</t>
  </si>
  <si>
    <t>sheep_SH11</t>
  </si>
  <si>
    <t>sheep_SH14</t>
  </si>
  <si>
    <t>sheep_SH15</t>
  </si>
  <si>
    <t>sheep_SH16</t>
  </si>
  <si>
    <t>sheep_SH4</t>
  </si>
  <si>
    <t>sheep_SH6</t>
  </si>
  <si>
    <t>sheep_SH8</t>
  </si>
  <si>
    <t>sheep_SH9</t>
  </si>
  <si>
    <t>tick_G35</t>
  </si>
  <si>
    <t>Ixodes ricinus</t>
  </si>
  <si>
    <t>tick_G55</t>
  </si>
  <si>
    <t>tick_I68</t>
  </si>
  <si>
    <t>tick_K71</t>
  </si>
  <si>
    <t>tick_K84</t>
  </si>
  <si>
    <t>tick_S16</t>
  </si>
  <si>
    <t>tick_W140</t>
  </si>
  <si>
    <t>tick_W229</t>
  </si>
  <si>
    <t>tick_W284</t>
  </si>
  <si>
    <t>tick_W34</t>
  </si>
  <si>
    <t>tick_W37</t>
  </si>
  <si>
    <t>tick_W63</t>
  </si>
  <si>
    <t>tick_W98</t>
  </si>
  <si>
    <t>tick_X7</t>
  </si>
  <si>
    <t>wild_boar_10123</t>
  </si>
  <si>
    <t>Sus scrofa</t>
  </si>
  <si>
    <t>wild_boar_10193</t>
  </si>
  <si>
    <t>wild_boar_10313</t>
  </si>
  <si>
    <t>wild_boar_10315</t>
  </si>
  <si>
    <t>wild_boar_10836</t>
  </si>
  <si>
    <t>wild_boar_10877</t>
  </si>
  <si>
    <t>wild_boar_D3188</t>
  </si>
  <si>
    <t>wild_boar_D3189</t>
  </si>
  <si>
    <t>wild_boar_D3190</t>
  </si>
  <si>
    <t>wild_boar_D3191</t>
  </si>
  <si>
    <t>wild_boar_D3192</t>
  </si>
  <si>
    <t>wild_boar_D3193</t>
  </si>
  <si>
    <t>Cluster 2</t>
    <phoneticPr fontId="1" type="noConversion"/>
  </si>
  <si>
    <t>roe_deer_11</t>
  </si>
  <si>
    <t>Capreolus capreolus</t>
  </si>
  <si>
    <t>roe_deer_13</t>
  </si>
  <si>
    <t>Cluster 2</t>
  </si>
  <si>
    <t>roe_deer_14</t>
  </si>
  <si>
    <t>roe_deer_1539_25</t>
  </si>
  <si>
    <t>roe_deer_20</t>
  </si>
  <si>
    <t>roe_deer_25</t>
  </si>
  <si>
    <t>roe_deer_27</t>
  </si>
  <si>
    <t>roe_deer_470</t>
  </si>
  <si>
    <t>roe_deer_471</t>
  </si>
  <si>
    <t>roe_deer_805</t>
  </si>
  <si>
    <t>roe_deer_811</t>
  </si>
  <si>
    <t>roe_deer_D3157</t>
  </si>
  <si>
    <t>tick_D22a</t>
  </si>
  <si>
    <t>tick_I145</t>
  </si>
  <si>
    <t>tick_I20</t>
  </si>
  <si>
    <t>tick_I80</t>
  </si>
  <si>
    <t>tick_W298</t>
  </si>
  <si>
    <t>tick_X17</t>
  </si>
  <si>
    <t>Cluster 3</t>
  </si>
  <si>
    <t>rodent_02_99</t>
  </si>
  <si>
    <t>Myodes glareolus</t>
  </si>
  <si>
    <t>rodent_106_99</t>
  </si>
  <si>
    <t>rodent_129_99</t>
  </si>
  <si>
    <t>rodent_151_99</t>
  </si>
  <si>
    <t>Microtus arvalis</t>
  </si>
  <si>
    <t>rodent_159_99</t>
  </si>
  <si>
    <t>rodent_220_99</t>
  </si>
  <si>
    <t>rodent_240_00</t>
  </si>
  <si>
    <t>Cluster_3</t>
    <phoneticPr fontId="1" type="noConversion"/>
  </si>
  <si>
    <t>rodent_252_00</t>
  </si>
  <si>
    <t>rodent_278_00</t>
  </si>
  <si>
    <t>Cluster_3</t>
  </si>
  <si>
    <t>rodent_289_00</t>
  </si>
  <si>
    <t>rodent_354_00</t>
  </si>
  <si>
    <t>rodent_362_00</t>
  </si>
  <si>
    <t>rodent_414_00</t>
  </si>
  <si>
    <t>rodent_42_99</t>
  </si>
  <si>
    <t>rodent_426_00</t>
  </si>
  <si>
    <t>rodent_79_00</t>
  </si>
  <si>
    <t>rodent_92_99</t>
  </si>
  <si>
    <t>Cluster 3</t>
    <phoneticPr fontId="1" type="noConversion"/>
  </si>
  <si>
    <t>shrew_S1</t>
  </si>
  <si>
    <t>Sorex araneus</t>
  </si>
  <si>
    <t>UK</t>
  </si>
  <si>
    <t>shrew_S2</t>
  </si>
  <si>
    <t>shrew_S3</t>
  </si>
  <si>
    <t>Gene</t>
    <phoneticPr fontId="1" type="noConversion"/>
  </si>
  <si>
    <t>Length</t>
    <phoneticPr fontId="1" type="noConversion"/>
  </si>
  <si>
    <t>Direction</t>
    <phoneticPr fontId="1" type="noConversion"/>
  </si>
  <si>
    <t>Genome Start</t>
    <phoneticPr fontId="1" type="noConversion"/>
  </si>
  <si>
    <t>Genome Stop</t>
    <phoneticPr fontId="1" type="noConversion"/>
  </si>
  <si>
    <t>KF245005.1</t>
  </si>
  <si>
    <t>Reverse</t>
    <phoneticPr fontId="1" type="noConversion"/>
  </si>
  <si>
    <t>Used in this study</t>
  </si>
  <si>
    <t>KF244071.1</t>
  </si>
  <si>
    <t>Forward</t>
    <phoneticPr fontId="1" type="noConversion"/>
  </si>
  <si>
    <t>KF243689.1</t>
  </si>
  <si>
    <t>KF244455.1</t>
  </si>
  <si>
    <t>KF245221.1</t>
  </si>
  <si>
    <t>KF243306.1</t>
  </si>
  <si>
    <t>KF242923.1</t>
  </si>
  <si>
    <t>groEL</t>
    <phoneticPr fontId="1" type="noConversion"/>
  </si>
  <si>
    <t>JF494839.1</t>
  </si>
  <si>
    <t>cluster analysis</t>
  </si>
  <si>
    <t>ankA</t>
    <phoneticPr fontId="1" type="noConversion"/>
  </si>
  <si>
    <t>KC740480.1</t>
  </si>
  <si>
    <t>ats-1</t>
    <phoneticPr fontId="1" type="noConversion"/>
  </si>
  <si>
    <t>FJ210653.1</t>
  </si>
  <si>
    <t>16S</t>
    <phoneticPr fontId="1" type="noConversion"/>
  </si>
  <si>
    <t>NR_074113.1</t>
  </si>
  <si>
    <t>msp4</t>
    <phoneticPr fontId="1" type="noConversion"/>
  </si>
  <si>
    <t>AY530194.1</t>
  </si>
  <si>
    <t>* Indicates statistical significance (p &lt; 0.05) based on 10,000 coalescent simulations using the number of observed segregating sites and no recombination.</t>
  </si>
  <si>
    <r>
      <t>SS (muts.)</t>
    </r>
    <r>
      <rPr>
        <b/>
        <vertAlign val="superscript"/>
        <sz val="12"/>
        <color indexed="8"/>
        <rFont val="Calibri"/>
      </rPr>
      <t>1</t>
    </r>
  </si>
  <si>
    <r>
      <t>0.650</t>
    </r>
    <r>
      <rPr>
        <vertAlign val="superscript"/>
        <sz val="12"/>
        <color indexed="8"/>
        <rFont val="Calibri"/>
      </rPr>
      <t>2</t>
    </r>
  </si>
  <si>
    <r>
      <t>ND</t>
    </r>
    <r>
      <rPr>
        <vertAlign val="superscript"/>
        <sz val="12"/>
        <color theme="1"/>
        <rFont val="Calibri"/>
        <scheme val="minor"/>
      </rPr>
      <t>3</t>
    </r>
  </si>
  <si>
    <r>
      <rPr>
        <vertAlign val="superscript"/>
        <sz val="12"/>
        <color theme="1"/>
        <rFont val="Calibri"/>
        <scheme val="minor"/>
      </rPr>
      <t>1</t>
    </r>
    <r>
      <rPr>
        <sz val="12"/>
        <color theme="1"/>
        <rFont val="Calibri"/>
        <family val="2"/>
        <scheme val="minor"/>
      </rPr>
      <t xml:space="preserve"> In a few cases there were more than 2 alleles as a segregating site. In these cases the number of mutations is indicated in parentheses.</t>
    </r>
  </si>
  <si>
    <r>
      <rPr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Calculated as D* (without the use of an outgroup) because the segregating alleles could not be polarized (variants: C/T, outgroup: G)</t>
    </r>
  </si>
  <si>
    <r>
      <t>All (concatonated)</t>
    </r>
    <r>
      <rPr>
        <vertAlign val="superscript"/>
        <sz val="12"/>
        <color indexed="8"/>
        <rFont val="Calibri"/>
      </rPr>
      <t>4</t>
    </r>
  </si>
  <si>
    <r>
      <t xml:space="preserve"> RepSites</t>
    </r>
    <r>
      <rPr>
        <b/>
        <vertAlign val="superscript"/>
        <sz val="12"/>
        <color theme="1"/>
        <rFont val="Calibri"/>
        <scheme val="minor"/>
      </rPr>
      <t>1</t>
    </r>
    <r>
      <rPr>
        <b/>
        <sz val="12"/>
        <color theme="1"/>
        <rFont val="Calibri"/>
        <family val="2"/>
        <scheme val="minor"/>
      </rPr>
      <t xml:space="preserve"> </t>
    </r>
  </si>
  <si>
    <r>
      <t xml:space="preserve"> SynSites</t>
    </r>
    <r>
      <rPr>
        <b/>
        <vertAlign val="super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</t>
    </r>
  </si>
  <si>
    <r>
      <t>Dn</t>
    </r>
    <r>
      <rPr>
        <b/>
        <vertAlign val="superscript"/>
        <sz val="12"/>
        <color theme="1"/>
        <rFont val="Calibri"/>
        <scheme val="minor"/>
      </rPr>
      <t>3</t>
    </r>
  </si>
  <si>
    <r>
      <t>Ds</t>
    </r>
    <r>
      <rPr>
        <b/>
        <vertAlign val="superscript"/>
        <sz val="12"/>
        <color theme="1"/>
        <rFont val="Calibri"/>
        <scheme val="minor"/>
      </rPr>
      <t>4</t>
    </r>
  </si>
  <si>
    <r>
      <t>Pn</t>
    </r>
    <r>
      <rPr>
        <b/>
        <vertAlign val="superscript"/>
        <sz val="12"/>
        <color theme="1"/>
        <rFont val="Calibri"/>
        <scheme val="minor"/>
      </rPr>
      <t>5</t>
    </r>
  </si>
  <si>
    <r>
      <t>Ps</t>
    </r>
    <r>
      <rPr>
        <b/>
        <vertAlign val="superscript"/>
        <sz val="12"/>
        <color theme="1"/>
        <rFont val="Calibri"/>
        <scheme val="minor"/>
      </rPr>
      <t>6</t>
    </r>
  </si>
  <si>
    <r>
      <t>d</t>
    </r>
    <r>
      <rPr>
        <b/>
        <vertAlign val="subscript"/>
        <sz val="12"/>
        <color theme="1"/>
        <rFont val="Calibri"/>
        <scheme val="minor"/>
      </rPr>
      <t>N</t>
    </r>
    <r>
      <rPr>
        <b/>
        <vertAlign val="superscript"/>
        <sz val="12"/>
        <color theme="1"/>
        <rFont val="Calibri"/>
        <scheme val="minor"/>
      </rPr>
      <t>7</t>
    </r>
  </si>
  <si>
    <r>
      <t>d</t>
    </r>
    <r>
      <rPr>
        <b/>
        <vertAlign val="subscript"/>
        <sz val="12"/>
        <color theme="1"/>
        <rFont val="Calibri"/>
        <scheme val="minor"/>
      </rPr>
      <t>S</t>
    </r>
    <r>
      <rPr>
        <b/>
        <vertAlign val="superscript"/>
        <sz val="12"/>
        <color theme="1"/>
        <rFont val="Calibri"/>
        <scheme val="minor"/>
      </rPr>
      <t>8</t>
    </r>
  </si>
  <si>
    <r>
      <t>d</t>
    </r>
    <r>
      <rPr>
        <b/>
        <vertAlign val="subscript"/>
        <sz val="12"/>
        <color theme="1"/>
        <rFont val="Calibri"/>
        <scheme val="minor"/>
      </rPr>
      <t>N</t>
    </r>
    <r>
      <rPr>
        <b/>
        <sz val="12"/>
        <color theme="1"/>
        <rFont val="Calibri"/>
        <family val="2"/>
        <scheme val="minor"/>
      </rPr>
      <t>/d</t>
    </r>
    <r>
      <rPr>
        <b/>
        <vertAlign val="subscript"/>
        <sz val="12"/>
        <color theme="1"/>
        <rFont val="Calibri"/>
        <scheme val="minor"/>
      </rPr>
      <t>S</t>
    </r>
    <r>
      <rPr>
        <b/>
        <vertAlign val="superscript"/>
        <sz val="12"/>
        <color theme="1"/>
        <rFont val="Calibri"/>
        <scheme val="minor"/>
      </rPr>
      <t>9</t>
    </r>
  </si>
  <si>
    <r>
      <t>All (concatenated)</t>
    </r>
    <r>
      <rPr>
        <vertAlign val="superscript"/>
        <sz val="12"/>
        <color theme="1"/>
        <rFont val="Calibri"/>
        <scheme val="minor"/>
      </rPr>
      <t>10</t>
    </r>
  </si>
  <si>
    <t>All (averages)</t>
  </si>
  <si>
    <r>
      <rPr>
        <vertAlign val="superscript"/>
        <sz val="12"/>
        <color theme="1"/>
        <rFont val="Calibri"/>
        <scheme val="minor"/>
      </rPr>
      <t>5</t>
    </r>
    <r>
      <rPr>
        <sz val="12"/>
        <color theme="1"/>
        <rFont val="Calibri"/>
        <family val="2"/>
        <scheme val="minor"/>
      </rPr>
      <t xml:space="preserve"> Number of non-synonymous segregating sites in the strain sample</t>
    </r>
  </si>
  <si>
    <r>
      <rPr>
        <vertAlign val="superscript"/>
        <sz val="12"/>
        <color theme="1"/>
        <rFont val="Calibri"/>
        <scheme val="minor"/>
      </rPr>
      <t>6</t>
    </r>
    <r>
      <rPr>
        <sz val="12"/>
        <color theme="1"/>
        <rFont val="Calibri"/>
        <family val="2"/>
        <scheme val="minor"/>
      </rPr>
      <t xml:space="preserve"> Number of synonymous segregating sites in the strain sample</t>
    </r>
  </si>
  <si>
    <r>
      <rPr>
        <vertAlign val="superscript"/>
        <sz val="12"/>
        <color theme="1"/>
        <rFont val="Calibri"/>
        <scheme val="minor"/>
      </rPr>
      <t>9</t>
    </r>
    <r>
      <rPr>
        <sz val="12"/>
        <color theme="1"/>
        <rFont val="Calibri"/>
        <family val="2"/>
        <scheme val="minor"/>
      </rPr>
      <t xml:space="preserve"> The ratio of dN/dS</t>
    </r>
  </si>
  <si>
    <t>&lt;0.001</t>
  </si>
  <si>
    <r>
      <t>DoS</t>
    </r>
    <r>
      <rPr>
        <b/>
        <vertAlign val="superscript"/>
        <sz val="12"/>
        <color theme="1"/>
        <rFont val="Calibri"/>
        <scheme val="minor"/>
      </rPr>
      <t>10</t>
    </r>
  </si>
  <si>
    <r>
      <t>MK Test</t>
    </r>
    <r>
      <rPr>
        <b/>
        <vertAlign val="superscript"/>
        <sz val="12"/>
        <color theme="1"/>
        <rFont val="Calibri"/>
        <scheme val="minor"/>
      </rPr>
      <t>11</t>
    </r>
  </si>
  <si>
    <t>Significance</t>
  </si>
  <si>
    <r>
      <rPr>
        <vertAlign val="superscript"/>
        <sz val="12"/>
        <color theme="1"/>
        <rFont val="Calibri"/>
        <scheme val="minor"/>
      </rPr>
      <t>3</t>
    </r>
    <r>
      <rPr>
        <sz val="12"/>
        <color theme="1"/>
        <rFont val="Calibri"/>
        <family val="2"/>
        <scheme val="minor"/>
      </rPr>
      <t xml:space="preserve"> Not determined to do ambiguous ancestral state (see '3')</t>
    </r>
  </si>
  <si>
    <r>
      <rPr>
        <vertAlign val="superscript"/>
        <sz val="12"/>
        <color theme="1"/>
        <rFont val="Calibri"/>
        <scheme val="minor"/>
      </rPr>
      <t xml:space="preserve">4 </t>
    </r>
    <r>
      <rPr>
        <sz val="12"/>
        <color theme="1"/>
        <rFont val="Calibri"/>
        <family val="2"/>
        <scheme val="minor"/>
      </rPr>
      <t>For each sample, the sequence data from the seven loci were concatenated into a single sequence and the statics calculated for each cluster from these samples</t>
    </r>
  </si>
  <si>
    <r>
      <t>Length</t>
    </r>
    <r>
      <rPr>
        <b/>
        <vertAlign val="superscript"/>
        <sz val="12"/>
        <color indexed="8"/>
        <rFont val="Calibri"/>
      </rPr>
      <t>1</t>
    </r>
  </si>
  <si>
    <r>
      <t>Sites</t>
    </r>
    <r>
      <rPr>
        <b/>
        <vertAlign val="superscript"/>
        <sz val="12"/>
        <color indexed="8"/>
        <rFont val="Calibri"/>
      </rPr>
      <t>2</t>
    </r>
  </si>
  <si>
    <r>
      <t>π</t>
    </r>
    <r>
      <rPr>
        <b/>
        <vertAlign val="superscript"/>
        <sz val="12"/>
        <color indexed="8"/>
        <rFont val="Cambria"/>
      </rPr>
      <t>4</t>
    </r>
  </si>
  <si>
    <r>
      <t>θ</t>
    </r>
    <r>
      <rPr>
        <b/>
        <vertAlign val="subscript"/>
        <sz val="12"/>
        <color indexed="8"/>
        <rFont val="Cambria"/>
      </rPr>
      <t>w</t>
    </r>
    <r>
      <rPr>
        <b/>
        <vertAlign val="superscript"/>
        <sz val="12"/>
        <color indexed="8"/>
        <rFont val="Cambria"/>
      </rPr>
      <t>5</t>
    </r>
  </si>
  <si>
    <r>
      <t>SS</t>
    </r>
    <r>
      <rPr>
        <b/>
        <vertAlign val="superscript"/>
        <sz val="12"/>
        <color indexed="8"/>
        <rFont val="Calibri"/>
      </rPr>
      <t>3</t>
    </r>
  </si>
  <si>
    <r>
      <t>SS (muts)</t>
    </r>
    <r>
      <rPr>
        <b/>
        <vertAlign val="superscript"/>
        <sz val="12"/>
        <color indexed="8"/>
        <rFont val="Calibri"/>
      </rPr>
      <t>3</t>
    </r>
  </si>
  <si>
    <r>
      <rPr>
        <vertAlign val="superscript"/>
        <sz val="12"/>
        <color theme="1"/>
        <rFont val="Calibri"/>
        <scheme val="minor"/>
      </rPr>
      <t>1</t>
    </r>
    <r>
      <rPr>
        <sz val="12"/>
        <color theme="1"/>
        <rFont val="Calibri"/>
        <family val="2"/>
        <scheme val="minor"/>
      </rPr>
      <t xml:space="preserve"> Number of non-synonymous sites in the locus</t>
    </r>
  </si>
  <si>
    <r>
      <rPr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Number of synonymous sites in the locus</t>
    </r>
  </si>
  <si>
    <r>
      <rPr>
        <vertAlign val="superscript"/>
        <sz val="12"/>
        <color theme="1"/>
        <rFont val="Calibri"/>
        <scheme val="minor"/>
      </rPr>
      <t>3</t>
    </r>
    <r>
      <rPr>
        <sz val="12"/>
        <color theme="1"/>
        <rFont val="Calibri"/>
        <family val="2"/>
        <scheme val="minor"/>
      </rPr>
      <t xml:space="preserve"> Number of non-synonymous divergent sites between the strain sample and the outgroup</t>
    </r>
  </si>
  <si>
    <r>
      <rPr>
        <vertAlign val="superscript"/>
        <sz val="12"/>
        <color theme="1"/>
        <rFont val="Calibri"/>
        <scheme val="minor"/>
      </rPr>
      <t>4</t>
    </r>
    <r>
      <rPr>
        <sz val="12"/>
        <color theme="1"/>
        <rFont val="Calibri"/>
        <family val="2"/>
        <scheme val="minor"/>
      </rPr>
      <t xml:space="preserve"> Number of synonymous divergent sites between the strain sample and the outgroup</t>
    </r>
  </si>
  <si>
    <r>
      <rPr>
        <vertAlign val="superscript"/>
        <sz val="12"/>
        <color theme="1"/>
        <rFont val="Calibri"/>
        <scheme val="minor"/>
      </rPr>
      <t>7</t>
    </r>
    <r>
      <rPr>
        <sz val="12"/>
        <color theme="1"/>
        <rFont val="Calibri"/>
        <family val="2"/>
        <scheme val="minor"/>
      </rPr>
      <t xml:space="preserve"> The number of non-synonymous divergent sites per total non-synonymous sites</t>
    </r>
  </si>
  <si>
    <r>
      <rPr>
        <vertAlign val="superscript"/>
        <sz val="12"/>
        <color theme="1"/>
        <rFont val="Calibri"/>
        <scheme val="minor"/>
      </rPr>
      <t>8</t>
    </r>
    <r>
      <rPr>
        <sz val="12"/>
        <color theme="1"/>
        <rFont val="Calibri"/>
        <family val="2"/>
        <scheme val="minor"/>
      </rPr>
      <t xml:space="preserve"> The number of synonymous divergent sites per total non-synonymous sites</t>
    </r>
  </si>
  <si>
    <r>
      <rPr>
        <vertAlign val="superscript"/>
        <sz val="12"/>
        <color theme="1"/>
        <rFont val="Calibri"/>
        <scheme val="minor"/>
      </rPr>
      <t>11</t>
    </r>
    <r>
      <rPr>
        <sz val="12"/>
        <color theme="1"/>
        <rFont val="Calibri"/>
        <family val="2"/>
        <scheme val="minor"/>
      </rPr>
      <t xml:space="preserve">  For each sample, the sequence data from the seven loci were concatenated into a single sequence and the statics calculated for each cluster from these samples</t>
    </r>
  </si>
  <si>
    <r>
      <rPr>
        <vertAlign val="superscript"/>
        <sz val="12"/>
        <color theme="1"/>
        <rFont val="Calibri"/>
        <scheme val="minor"/>
      </rPr>
      <t>3</t>
    </r>
    <r>
      <rPr>
        <sz val="12"/>
        <color theme="1"/>
        <rFont val="Calibri"/>
        <family val="2"/>
        <scheme val="minor"/>
      </rPr>
      <t xml:space="preserve"> The number of synonymous or non-synonymous segregating sites (SS) observed in the locus. For synonymous sites if more than two alleles were segregating at a site, then the number of total mutations ( muts) is also shown in parenthesis.</t>
    </r>
  </si>
  <si>
    <t>Non-synonymous Sites</t>
  </si>
  <si>
    <t>host interaction/cluster analysis</t>
  </si>
  <si>
    <t>host interaction</t>
  </si>
  <si>
    <r>
      <rPr>
        <vertAlign val="superscript"/>
        <sz val="12"/>
        <color theme="1"/>
        <rFont val="Calibri"/>
        <scheme val="minor"/>
      </rPr>
      <t>5</t>
    </r>
    <r>
      <rPr>
        <sz val="12"/>
        <color theme="1"/>
        <rFont val="Calibri"/>
        <family val="2"/>
        <scheme val="minor"/>
      </rPr>
      <t xml:space="preserve"> Watterson’s estimator of genetic diversity based on the number of segregating sites [18].</t>
    </r>
  </si>
  <si>
    <r>
      <rPr>
        <vertAlign val="superscript"/>
        <sz val="12"/>
        <color theme="1"/>
        <rFont val="Calibri"/>
        <scheme val="minor"/>
      </rPr>
      <t>4</t>
    </r>
    <r>
      <rPr>
        <sz val="12"/>
        <color theme="1"/>
        <rFont val="Calibri"/>
        <family val="2"/>
        <scheme val="minor"/>
      </rPr>
      <t xml:space="preserve"> The average pairwise difference per site [16]. Standard deviations are indicated in parentheses.</t>
    </r>
  </si>
  <si>
    <r>
      <rPr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The number of sites that were classified as either synonymous or non-synonymous respectively.</t>
    </r>
  </si>
  <si>
    <r>
      <rPr>
        <vertAlign val="superscript"/>
        <sz val="12"/>
        <color theme="1"/>
        <rFont val="Calibri"/>
        <scheme val="minor"/>
      </rPr>
      <t>1</t>
    </r>
    <r>
      <rPr>
        <sz val="12"/>
        <color theme="1"/>
        <rFont val="Calibri"/>
        <family val="2"/>
        <scheme val="minor"/>
      </rPr>
      <t xml:space="preserve"> The length of each locus in base pairs.</t>
    </r>
  </si>
  <si>
    <r>
      <rPr>
        <vertAlign val="superscript"/>
        <sz val="12"/>
        <color theme="1"/>
        <rFont val="Calibri"/>
        <scheme val="minor"/>
      </rPr>
      <t>10</t>
    </r>
    <r>
      <rPr>
        <sz val="12"/>
        <color theme="1"/>
        <rFont val="Calibri"/>
        <family val="2"/>
        <scheme val="minor"/>
      </rPr>
      <t xml:space="preserve"> McDonald-Kreitman test [24]. See text for more details.</t>
    </r>
  </si>
  <si>
    <r>
      <t>GenBank #</t>
    </r>
    <r>
      <rPr>
        <b/>
        <vertAlign val="superscript"/>
        <sz val="12"/>
        <color indexed="8"/>
        <rFont val="Calibri"/>
      </rPr>
      <t>1</t>
    </r>
  </si>
  <si>
    <r>
      <rPr>
        <vertAlign val="superscript"/>
        <sz val="12"/>
        <color theme="1"/>
        <rFont val="Calibri"/>
        <scheme val="minor"/>
      </rPr>
      <t>1</t>
    </r>
    <r>
      <rPr>
        <sz val="12"/>
        <color theme="1"/>
        <rFont val="Calibri"/>
        <family val="2"/>
        <scheme val="minor"/>
      </rPr>
      <t xml:space="preserve"> The GenBank # corresponds to the sequence used to determine the location of the gene in the </t>
    </r>
    <r>
      <rPr>
        <i/>
        <sz val="12"/>
        <color theme="1"/>
        <rFont val="Calibri"/>
        <scheme val="minor"/>
      </rPr>
      <t>A. phagocytophilum</t>
    </r>
    <r>
      <rPr>
        <sz val="12"/>
        <color theme="1"/>
        <rFont val="Calibri"/>
        <family val="2"/>
        <scheme val="minor"/>
      </rPr>
      <t xml:space="preserve"> genome. For the seven genetic regions used in this study, the sequences used were from the 'Bison_1' sample, as a representative of the cluster 1 strain </t>
    </r>
  </si>
  <si>
    <t>Family</t>
  </si>
  <si>
    <t>Order</t>
  </si>
  <si>
    <t>Host reservoir or vector (species)</t>
  </si>
  <si>
    <t>Bovidae</t>
  </si>
  <si>
    <t>Artiodactyla</t>
  </si>
  <si>
    <t>Felidae</t>
  </si>
  <si>
    <t>Carnivora</t>
  </si>
  <si>
    <t>Canidae</t>
  </si>
  <si>
    <t>Erinaceidae</t>
  </si>
  <si>
    <t>Erinaceomorpha</t>
  </si>
  <si>
    <t>Equidae</t>
  </si>
  <si>
    <t>Perissodactyla</t>
  </si>
  <si>
    <t>Hominidae</t>
  </si>
  <si>
    <t>Primates</t>
  </si>
  <si>
    <t>Cervidae</t>
  </si>
  <si>
    <t>Ixodidae</t>
  </si>
  <si>
    <t>Ixodida</t>
  </si>
  <si>
    <t>Suidae</t>
  </si>
  <si>
    <t>Soricidae</t>
  </si>
  <si>
    <t>Soricomorpha</t>
  </si>
  <si>
    <t>Cricetidae</t>
  </si>
  <si>
    <t>Rodentia</t>
  </si>
  <si>
    <t>Superorder</t>
  </si>
  <si>
    <t>Euarchontoglires</t>
  </si>
  <si>
    <t>Laurasiatheria</t>
  </si>
  <si>
    <t>Parasitiformes</t>
  </si>
  <si>
    <t>Forward</t>
  </si>
  <si>
    <t>p44-18ES</t>
  </si>
  <si>
    <t>3930097 [gene]</t>
  </si>
  <si>
    <t>NA</t>
  </si>
  <si>
    <t>p44 pseudogene cluster 1</t>
  </si>
  <si>
    <t>p44 pseudogene cluster 2</t>
  </si>
  <si>
    <t>Foley et al. 2009*</t>
  </si>
  <si>
    <t>* See reference in main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24" x14ac:knownFonts="1">
    <font>
      <sz val="12"/>
      <color theme="1"/>
      <name val="Calibri"/>
      <family val="2"/>
      <scheme val="minor"/>
    </font>
    <font>
      <b/>
      <sz val="12"/>
      <color theme="1"/>
      <name val="Cambri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indexed="8"/>
      <name val="Calibri"/>
      <family val="2"/>
    </font>
    <font>
      <b/>
      <sz val="12"/>
      <color indexed="8"/>
      <name val="Cambria"/>
    </font>
    <font>
      <vertAlign val="superscript"/>
      <sz val="12"/>
      <color indexed="8"/>
      <name val="Calibri"/>
    </font>
    <font>
      <sz val="12"/>
      <color indexed="8"/>
      <name val="Calibri"/>
      <family val="2"/>
    </font>
    <font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indexed="8"/>
      <name val="Cambria"/>
    </font>
    <font>
      <b/>
      <sz val="12"/>
      <color indexed="8"/>
      <name val="Arial"/>
    </font>
    <font>
      <sz val="12"/>
      <color indexed="8"/>
      <name val="Arial"/>
    </font>
    <font>
      <sz val="10"/>
      <name val="Arial"/>
    </font>
    <font>
      <sz val="10"/>
      <color indexed="8"/>
      <name val="Arial"/>
      <family val="2"/>
    </font>
    <font>
      <i/>
      <sz val="12"/>
      <color indexed="8"/>
      <name val="Arial"/>
    </font>
    <font>
      <i/>
      <sz val="12"/>
      <name val="Arial"/>
    </font>
    <font>
      <b/>
      <vertAlign val="superscript"/>
      <sz val="12"/>
      <color indexed="8"/>
      <name val="Calibri"/>
    </font>
    <font>
      <vertAlign val="superscript"/>
      <sz val="12"/>
      <color theme="1"/>
      <name val="Calibri"/>
      <scheme val="minor"/>
    </font>
    <font>
      <b/>
      <vertAlign val="superscript"/>
      <sz val="12"/>
      <color theme="1"/>
      <name val="Calibri"/>
      <scheme val="minor"/>
    </font>
    <font>
      <b/>
      <vertAlign val="subscript"/>
      <sz val="12"/>
      <color theme="1"/>
      <name val="Calibri"/>
      <scheme val="minor"/>
    </font>
    <font>
      <b/>
      <vertAlign val="superscript"/>
      <sz val="12"/>
      <color indexed="8"/>
      <name val="Cambria"/>
    </font>
    <font>
      <i/>
      <sz val="12"/>
      <color theme="1"/>
      <name val="Calibri"/>
    </font>
    <font>
      <sz val="12"/>
      <name val="Arial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1">
    <xf numFmtId="0" fontId="0" fillId="0" borderId="0" xfId="0"/>
    <xf numFmtId="0" fontId="0" fillId="0" borderId="0" xfId="0" applyFill="1"/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0" fillId="0" borderId="1" xfId="0" quotePrefix="1" applyNumberFormat="1" applyFont="1" applyFill="1" applyBorder="1" applyAlignment="1">
      <alignment horizontal="center"/>
    </xf>
    <xf numFmtId="49" fontId="0" fillId="0" borderId="1" xfId="0" quotePrefix="1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164" fontId="7" fillId="0" borderId="1" xfId="0" quotePrefix="1" applyNumberFormat="1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165" fontId="7" fillId="0" borderId="1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166" fontId="0" fillId="0" borderId="1" xfId="0" applyNumberFormat="1" applyFont="1" applyFill="1" applyBorder="1" applyAlignment="1">
      <alignment horizontal="center"/>
    </xf>
    <xf numFmtId="166" fontId="7" fillId="0" borderId="1" xfId="0" applyNumberFormat="1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165" fontId="7" fillId="0" borderId="1" xfId="0" quotePrefix="1" applyNumberFormat="1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0" fillId="0" borderId="0" xfId="0" applyFill="1" applyAlignment="1">
      <alignment horizontal="left" vertical="top" wrapText="1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top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1" fontId="9" fillId="0" borderId="1" xfId="0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9" fillId="0" borderId="1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0" fontId="9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0" fillId="8" borderId="1" xfId="0" applyFill="1" applyBorder="1" applyAlignment="1">
      <alignment horizontal="center" vertical="center"/>
    </xf>
    <xf numFmtId="0" fontId="8" fillId="4" borderId="5" xfId="0" applyFon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5" xfId="0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0" fillId="0" borderId="0" xfId="0" applyFill="1" applyBorder="1"/>
    <xf numFmtId="0" fontId="8" fillId="0" borderId="2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8" fillId="8" borderId="6" xfId="0" applyFont="1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/>
    </xf>
    <xf numFmtId="0" fontId="15" fillId="7" borderId="1" xfId="0" applyFont="1" applyFill="1" applyBorder="1" applyAlignment="1">
      <alignment horizontal="center"/>
    </xf>
    <xf numFmtId="0" fontId="12" fillId="7" borderId="1" xfId="0" applyFont="1" applyFill="1" applyBorder="1" applyAlignment="1">
      <alignment horizontal="center"/>
    </xf>
    <xf numFmtId="0" fontId="16" fillId="7" borderId="1" xfId="0" applyFont="1" applyFill="1" applyBorder="1" applyAlignment="1">
      <alignment horizontal="center"/>
    </xf>
    <xf numFmtId="0" fontId="23" fillId="7" borderId="1" xfId="0" applyFont="1" applyFill="1" applyBorder="1" applyAlignment="1">
      <alignment horizontal="center"/>
    </xf>
    <xf numFmtId="0" fontId="13" fillId="7" borderId="1" xfId="0" applyFont="1" applyFill="1" applyBorder="1" applyAlignment="1">
      <alignment horizontal="center"/>
    </xf>
    <xf numFmtId="0" fontId="14" fillId="7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16" fillId="5" borderId="1" xfId="0" applyFont="1" applyFill="1" applyBorder="1" applyAlignment="1">
      <alignment horizontal="center"/>
    </xf>
    <xf numFmtId="0" fontId="23" fillId="5" borderId="1" xfId="0" applyFont="1" applyFill="1" applyBorder="1" applyAlignment="1">
      <alignment horizontal="center"/>
    </xf>
    <xf numFmtId="0" fontId="15" fillId="5" borderId="1" xfId="0" applyFont="1" applyFill="1" applyBorder="1" applyAlignment="1">
      <alignment horizontal="center"/>
    </xf>
    <xf numFmtId="0" fontId="12" fillId="5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15" fillId="6" borderId="1" xfId="0" applyFont="1" applyFill="1" applyBorder="1" applyAlignment="1">
      <alignment horizontal="center"/>
    </xf>
    <xf numFmtId="0" fontId="12" fillId="6" borderId="1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22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8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abSelected="1" topLeftCell="A9" workbookViewId="0">
      <selection activeCell="G38" sqref="G38"/>
    </sheetView>
  </sheetViews>
  <sheetFormatPr baseColWidth="10" defaultRowHeight="15" x14ac:dyDescent="0"/>
  <sheetData>
    <row r="1" spans="1:12">
      <c r="A1" s="12"/>
      <c r="B1" s="12"/>
      <c r="C1" s="12"/>
      <c r="D1" s="12"/>
      <c r="E1" s="77" t="s">
        <v>0</v>
      </c>
      <c r="F1" s="78"/>
      <c r="G1" s="78"/>
      <c r="H1" s="79"/>
      <c r="I1" s="77" t="s">
        <v>417</v>
      </c>
      <c r="J1" s="78"/>
      <c r="K1" s="78"/>
      <c r="L1" s="79"/>
    </row>
    <row r="2" spans="1:12" ht="30">
      <c r="A2" s="2" t="s">
        <v>6</v>
      </c>
      <c r="B2" s="2" t="s">
        <v>403</v>
      </c>
      <c r="C2" s="2" t="s">
        <v>1</v>
      </c>
      <c r="D2" s="2" t="s">
        <v>8</v>
      </c>
      <c r="E2" s="2" t="s">
        <v>404</v>
      </c>
      <c r="F2" s="2" t="s">
        <v>408</v>
      </c>
      <c r="G2" s="3" t="s">
        <v>405</v>
      </c>
      <c r="H2" s="3" t="s">
        <v>406</v>
      </c>
      <c r="I2" s="2" t="s">
        <v>404</v>
      </c>
      <c r="J2" s="2" t="s">
        <v>407</v>
      </c>
      <c r="K2" s="3" t="s">
        <v>405</v>
      </c>
      <c r="L2" s="3" t="s">
        <v>406</v>
      </c>
    </row>
    <row r="3" spans="1:12">
      <c r="A3" s="80" t="s">
        <v>10</v>
      </c>
      <c r="B3" s="81">
        <v>420</v>
      </c>
      <c r="C3" s="4">
        <v>1</v>
      </c>
      <c r="D3" s="4">
        <v>227</v>
      </c>
      <c r="E3" s="13">
        <v>101.003639010185</v>
      </c>
      <c r="F3" s="4">
        <v>5</v>
      </c>
      <c r="G3" s="14">
        <v>1.0498237111764799E-2</v>
      </c>
      <c r="H3" s="14">
        <v>8.2448246250918997E-3</v>
      </c>
      <c r="I3" s="13">
        <v>318.996360989815</v>
      </c>
      <c r="J3" s="4">
        <v>8</v>
      </c>
      <c r="K3" s="14">
        <v>3.2877092686161598E-4</v>
      </c>
      <c r="L3" s="14">
        <v>4.1766885875073696E-3</v>
      </c>
    </row>
    <row r="4" spans="1:12">
      <c r="A4" s="80"/>
      <c r="B4" s="81"/>
      <c r="C4" s="4">
        <v>2</v>
      </c>
      <c r="D4" s="4">
        <v>18</v>
      </c>
      <c r="E4" s="13">
        <v>101.36842105263101</v>
      </c>
      <c r="F4" s="4">
        <v>5</v>
      </c>
      <c r="G4" s="14">
        <v>1.33467717304992E-2</v>
      </c>
      <c r="H4" s="14">
        <v>1.43403123939078E-2</v>
      </c>
      <c r="I4" s="13">
        <v>318.63157894736997</v>
      </c>
      <c r="J4" s="4">
        <v>1</v>
      </c>
      <c r="K4" s="14">
        <v>3.4871343097309202E-4</v>
      </c>
      <c r="L4" s="14">
        <v>9.1245486449514001E-4</v>
      </c>
    </row>
    <row r="5" spans="1:12">
      <c r="A5" s="80"/>
      <c r="B5" s="81"/>
      <c r="C5" s="4">
        <v>3</v>
      </c>
      <c r="D5" s="4">
        <v>20</v>
      </c>
      <c r="E5" s="13">
        <v>103.06349206349201</v>
      </c>
      <c r="F5" s="4">
        <v>1</v>
      </c>
      <c r="G5" s="14">
        <v>3.8300355848808901E-3</v>
      </c>
      <c r="H5" s="14">
        <v>2.7350049662400698E-3</v>
      </c>
      <c r="I5" s="13">
        <v>316.93650793651</v>
      </c>
      <c r="J5" s="4">
        <v>0</v>
      </c>
      <c r="K5" s="14">
        <v>0</v>
      </c>
      <c r="L5" s="14">
        <v>0</v>
      </c>
    </row>
    <row r="6" spans="1:12">
      <c r="A6" s="80" t="s">
        <v>12</v>
      </c>
      <c r="B6" s="81">
        <v>405</v>
      </c>
      <c r="C6" s="4">
        <v>1</v>
      </c>
      <c r="D6" s="4">
        <v>227</v>
      </c>
      <c r="E6" s="13">
        <v>93.341339155746496</v>
      </c>
      <c r="F6" s="4">
        <v>13</v>
      </c>
      <c r="G6" s="14">
        <v>2.3190766892644401E-2</v>
      </c>
      <c r="H6" s="14">
        <v>2.3195746159729299E-2</v>
      </c>
      <c r="I6" s="13">
        <v>311.65866084426398</v>
      </c>
      <c r="J6" s="4">
        <v>5</v>
      </c>
      <c r="K6" s="14">
        <v>1.7645156308867601E-3</v>
      </c>
      <c r="L6" s="14">
        <v>2.6719094113273499E-3</v>
      </c>
    </row>
    <row r="7" spans="1:12">
      <c r="A7" s="80"/>
      <c r="B7" s="81"/>
      <c r="C7" s="4">
        <v>2</v>
      </c>
      <c r="D7" s="4">
        <v>18</v>
      </c>
      <c r="E7" s="13">
        <v>93.122807017543906</v>
      </c>
      <c r="F7" s="4">
        <v>16</v>
      </c>
      <c r="G7" s="14">
        <v>4.0708069211105702E-2</v>
      </c>
      <c r="H7" s="14">
        <v>4.9954552143313798E-2</v>
      </c>
      <c r="I7" s="13">
        <v>311.87719298245702</v>
      </c>
      <c r="J7" s="4">
        <v>4</v>
      </c>
      <c r="K7" s="14">
        <v>1.73941433467125E-3</v>
      </c>
      <c r="L7" s="14">
        <v>3.7288122800318898E-3</v>
      </c>
    </row>
    <row r="8" spans="1:12">
      <c r="A8" s="80"/>
      <c r="B8" s="81"/>
      <c r="C8" s="4">
        <v>3</v>
      </c>
      <c r="D8" s="4">
        <v>20</v>
      </c>
      <c r="E8" s="13">
        <v>93.968253968254004</v>
      </c>
      <c r="F8" s="4">
        <v>1</v>
      </c>
      <c r="G8" s="14">
        <v>5.3769559032716902E-3</v>
      </c>
      <c r="H8" s="14">
        <v>2.99957020134832E-3</v>
      </c>
      <c r="I8" s="13">
        <v>311.03174603174602</v>
      </c>
      <c r="J8" s="4">
        <v>0</v>
      </c>
      <c r="K8" s="14">
        <v>0</v>
      </c>
      <c r="L8" s="14">
        <v>0</v>
      </c>
    </row>
    <row r="9" spans="1:12">
      <c r="A9" s="80" t="s">
        <v>14</v>
      </c>
      <c r="B9" s="81">
        <v>411</v>
      </c>
      <c r="C9" s="4">
        <v>1</v>
      </c>
      <c r="D9" s="4">
        <v>227</v>
      </c>
      <c r="E9" s="13">
        <v>95.717612809312598</v>
      </c>
      <c r="F9" s="4">
        <v>11</v>
      </c>
      <c r="G9" s="14">
        <v>9.7033469269851794E-3</v>
      </c>
      <c r="H9" s="14">
        <v>1.9139156202417702E-2</v>
      </c>
      <c r="I9" s="13">
        <v>315.28238719064598</v>
      </c>
      <c r="J9" s="4">
        <v>4</v>
      </c>
      <c r="K9" s="14">
        <v>1.0233025169925499E-3</v>
      </c>
      <c r="L9" s="14">
        <v>2.1129847427918801E-3</v>
      </c>
    </row>
    <row r="10" spans="1:12">
      <c r="A10" s="80"/>
      <c r="B10" s="81"/>
      <c r="C10" s="4">
        <v>2</v>
      </c>
      <c r="D10" s="4">
        <v>18</v>
      </c>
      <c r="E10" s="13">
        <v>95.999999999998906</v>
      </c>
      <c r="F10" s="4">
        <v>9</v>
      </c>
      <c r="G10" s="14">
        <v>1.47058823529414E-2</v>
      </c>
      <c r="H10" s="14">
        <v>2.7256452513195601E-2</v>
      </c>
      <c r="I10" s="13">
        <v>315.00000000000301</v>
      </c>
      <c r="J10" s="4">
        <v>2</v>
      </c>
      <c r="K10" s="14">
        <v>7.0546737213403299E-4</v>
      </c>
      <c r="L10" s="14">
        <v>1.8459396411053099E-3</v>
      </c>
    </row>
    <row r="11" spans="1:12">
      <c r="A11" s="80"/>
      <c r="B11" s="81"/>
      <c r="C11" s="4">
        <v>3</v>
      </c>
      <c r="D11" s="4">
        <v>20</v>
      </c>
      <c r="E11" s="13">
        <v>95.317460317459407</v>
      </c>
      <c r="F11" s="4">
        <v>1</v>
      </c>
      <c r="G11" s="14">
        <v>3.5338971909374098E-3</v>
      </c>
      <c r="H11" s="14">
        <v>2.9570878285847899E-3</v>
      </c>
      <c r="I11" s="13">
        <v>315.68253968254197</v>
      </c>
      <c r="J11" s="4">
        <v>3</v>
      </c>
      <c r="K11" s="14">
        <v>1.70057585637463E-3</v>
      </c>
      <c r="L11" s="14">
        <v>2.6786899248039302E-3</v>
      </c>
    </row>
    <row r="12" spans="1:12">
      <c r="A12" s="80" t="s">
        <v>19</v>
      </c>
      <c r="B12" s="81">
        <v>387</v>
      </c>
      <c r="C12" s="4">
        <v>1</v>
      </c>
      <c r="D12" s="4">
        <v>227</v>
      </c>
      <c r="E12" s="13">
        <v>93.843522561859004</v>
      </c>
      <c r="F12" s="4">
        <v>17</v>
      </c>
      <c r="G12" s="14">
        <v>1.1748488169962899E-2</v>
      </c>
      <c r="H12" s="14">
        <v>3.0171278519358E-2</v>
      </c>
      <c r="I12" s="13">
        <v>293.15647743812201</v>
      </c>
      <c r="J12" s="4">
        <v>4</v>
      </c>
      <c r="K12" s="14">
        <v>8.52852795941051E-4</v>
      </c>
      <c r="L12" s="14">
        <v>2.27241721144571E-3</v>
      </c>
    </row>
    <row r="13" spans="1:12">
      <c r="A13" s="80"/>
      <c r="B13" s="81"/>
      <c r="C13" s="4">
        <v>2</v>
      </c>
      <c r="D13" s="4">
        <v>18</v>
      </c>
      <c r="E13" s="13">
        <v>93.447368421052403</v>
      </c>
      <c r="F13" s="4">
        <v>7</v>
      </c>
      <c r="G13" s="14">
        <v>2.42700666110808E-2</v>
      </c>
      <c r="H13" s="14">
        <v>2.1777939586073901E-2</v>
      </c>
      <c r="I13" s="13">
        <v>293.55263157894802</v>
      </c>
      <c r="J13" s="4">
        <v>2</v>
      </c>
      <c r="K13" s="14">
        <v>1.62534459473315E-3</v>
      </c>
      <c r="L13" s="14">
        <v>1.9808243466127502E-3</v>
      </c>
    </row>
    <row r="14" spans="1:12">
      <c r="A14" s="80"/>
      <c r="B14" s="81"/>
      <c r="C14" s="4">
        <v>3</v>
      </c>
      <c r="D14" s="4">
        <v>20</v>
      </c>
      <c r="E14" s="13">
        <v>95.103174603173898</v>
      </c>
      <c r="F14" s="4">
        <v>1</v>
      </c>
      <c r="G14" s="14">
        <v>1.0514896102812399E-3</v>
      </c>
      <c r="H14" s="14">
        <v>2.96392862061727E-3</v>
      </c>
      <c r="I14" s="13">
        <v>291.89682539682599</v>
      </c>
      <c r="J14" s="4">
        <v>0</v>
      </c>
      <c r="K14" s="14">
        <v>0</v>
      </c>
      <c r="L14" s="14">
        <v>0</v>
      </c>
    </row>
    <row r="15" spans="1:12">
      <c r="A15" s="80" t="s">
        <v>23</v>
      </c>
      <c r="B15" s="81">
        <v>387</v>
      </c>
      <c r="C15" s="4">
        <v>1</v>
      </c>
      <c r="D15" s="4">
        <v>227</v>
      </c>
      <c r="E15" s="13">
        <v>96.339155749631402</v>
      </c>
      <c r="F15" s="4">
        <v>7</v>
      </c>
      <c r="G15" s="14">
        <v>9.9844983063150892E-3</v>
      </c>
      <c r="H15" s="14">
        <v>1.21010816066846E-2</v>
      </c>
      <c r="I15" s="13">
        <v>290.66084425033301</v>
      </c>
      <c r="J15" s="4">
        <v>4</v>
      </c>
      <c r="K15" s="14">
        <v>1.5063041432499501E-4</v>
      </c>
      <c r="L15" s="14">
        <v>2.2919625325377598E-3</v>
      </c>
    </row>
    <row r="16" spans="1:12">
      <c r="A16" s="80"/>
      <c r="B16" s="81"/>
      <c r="C16" s="4">
        <v>2</v>
      </c>
      <c r="D16" s="4">
        <v>18</v>
      </c>
      <c r="E16" s="13">
        <v>96.280701754385504</v>
      </c>
      <c r="F16" s="4">
        <v>2</v>
      </c>
      <c r="G16" s="14">
        <v>2.3080660835763001E-3</v>
      </c>
      <c r="H16" s="14">
        <v>6.0393746047795304E-3</v>
      </c>
      <c r="I16" s="13">
        <v>290.71929824561499</v>
      </c>
      <c r="J16" s="4">
        <v>1</v>
      </c>
      <c r="K16" s="14">
        <v>3.8219379236819202E-4</v>
      </c>
      <c r="L16" s="14">
        <v>1.00005329345792E-3</v>
      </c>
    </row>
    <row r="17" spans="1:12">
      <c r="A17" s="80"/>
      <c r="B17" s="81"/>
      <c r="C17" s="4">
        <v>3</v>
      </c>
      <c r="D17" s="4">
        <v>20</v>
      </c>
      <c r="E17" s="13">
        <v>95.523809523808794</v>
      </c>
      <c r="F17" s="4">
        <v>2</v>
      </c>
      <c r="G17" s="14">
        <v>8.3197775095765897E-3</v>
      </c>
      <c r="H17" s="14">
        <v>5.9017925423095101E-3</v>
      </c>
      <c r="I17" s="13">
        <v>291.47619047619202</v>
      </c>
      <c r="J17" s="4">
        <v>1</v>
      </c>
      <c r="K17" s="14">
        <v>1.7876335996010199E-3</v>
      </c>
      <c r="L17" s="14">
        <v>9.6702899622856404E-4</v>
      </c>
    </row>
    <row r="18" spans="1:12">
      <c r="A18" s="80" t="s">
        <v>27</v>
      </c>
      <c r="B18" s="81">
        <v>438</v>
      </c>
      <c r="C18" s="4">
        <v>1</v>
      </c>
      <c r="D18" s="4">
        <v>227</v>
      </c>
      <c r="E18" s="13">
        <v>91.8631732168855</v>
      </c>
      <c r="F18" s="4">
        <v>15</v>
      </c>
      <c r="G18" s="14">
        <v>1.23841343268277E-2</v>
      </c>
      <c r="H18" s="14">
        <v>2.7195535177474899E-2</v>
      </c>
      <c r="I18" s="13">
        <v>346.13682678311102</v>
      </c>
      <c r="J18" s="4">
        <v>8</v>
      </c>
      <c r="K18" s="14">
        <v>5.4949417487950496E-4</v>
      </c>
      <c r="L18" s="14">
        <v>3.84920453982449E-3</v>
      </c>
    </row>
    <row r="19" spans="1:12">
      <c r="A19" s="80"/>
      <c r="B19" s="81"/>
      <c r="C19" s="4">
        <v>2</v>
      </c>
      <c r="D19" s="4">
        <v>18</v>
      </c>
      <c r="E19" s="13">
        <v>91.991228070174003</v>
      </c>
      <c r="F19" s="4" t="s">
        <v>38</v>
      </c>
      <c r="G19" s="14">
        <v>0.14245461701415801</v>
      </c>
      <c r="H19" s="14">
        <v>0.10745740600194501</v>
      </c>
      <c r="I19" s="13">
        <v>346.00877192982699</v>
      </c>
      <c r="J19" s="4">
        <v>5</v>
      </c>
      <c r="K19" s="14">
        <v>3.0789955733846099E-3</v>
      </c>
      <c r="L19" s="14">
        <v>4.2012585398411399E-3</v>
      </c>
    </row>
    <row r="20" spans="1:12">
      <c r="A20" s="80"/>
      <c r="B20" s="81"/>
      <c r="C20" s="4">
        <v>3</v>
      </c>
      <c r="D20" s="4">
        <v>20</v>
      </c>
      <c r="E20" s="13">
        <v>95.515873015871094</v>
      </c>
      <c r="F20" s="4">
        <v>4</v>
      </c>
      <c r="G20" s="14">
        <v>1.4106225264032801E-2</v>
      </c>
      <c r="H20" s="14">
        <v>1.1803585084618999E-2</v>
      </c>
      <c r="I20" s="13">
        <v>342.48412698413199</v>
      </c>
      <c r="J20" s="4">
        <v>2</v>
      </c>
      <c r="K20" s="14">
        <v>1.9670523608164999E-3</v>
      </c>
      <c r="L20" s="14">
        <v>1.64605005735051E-3</v>
      </c>
    </row>
    <row r="21" spans="1:12">
      <c r="A21" s="80" t="s">
        <v>31</v>
      </c>
      <c r="B21" s="81">
        <v>429</v>
      </c>
      <c r="C21" s="4">
        <v>1</v>
      </c>
      <c r="D21" s="4">
        <v>227</v>
      </c>
      <c r="E21" s="13">
        <v>97.158660844244494</v>
      </c>
      <c r="F21" s="4">
        <v>10</v>
      </c>
      <c r="G21" s="14">
        <v>1.4013600138645501E-2</v>
      </c>
      <c r="H21" s="14">
        <v>1.7141360377403901E-2</v>
      </c>
      <c r="I21" s="13">
        <v>331.84133915574802</v>
      </c>
      <c r="J21" s="4">
        <v>5</v>
      </c>
      <c r="K21" s="14">
        <v>9.5372398754577396E-4</v>
      </c>
      <c r="L21" s="14">
        <v>2.5094240812870098E-3</v>
      </c>
    </row>
    <row r="22" spans="1:12">
      <c r="A22" s="80"/>
      <c r="B22" s="81"/>
      <c r="C22" s="4">
        <v>2</v>
      </c>
      <c r="D22" s="4">
        <v>18</v>
      </c>
      <c r="E22" s="13">
        <v>96.736842105262696</v>
      </c>
      <c r="F22" s="4" t="s">
        <v>39</v>
      </c>
      <c r="G22" s="14">
        <v>2.7633759343418302E-2</v>
      </c>
      <c r="H22" s="14">
        <v>2.1037300540816699E-2</v>
      </c>
      <c r="I22" s="13">
        <v>332.26315789473801</v>
      </c>
      <c r="J22" s="4">
        <v>4</v>
      </c>
      <c r="K22" s="14">
        <v>2.39986168182885E-3</v>
      </c>
      <c r="L22" s="14">
        <v>3.5000962315546399E-3</v>
      </c>
    </row>
    <row r="23" spans="1:12">
      <c r="A23" s="80"/>
      <c r="B23" s="81"/>
      <c r="C23" s="4">
        <v>3</v>
      </c>
      <c r="D23" s="4">
        <v>20</v>
      </c>
      <c r="E23" s="13">
        <v>95.738095238094701</v>
      </c>
      <c r="F23" s="4">
        <v>1</v>
      </c>
      <c r="G23" s="14">
        <v>2.80370161913116E-3</v>
      </c>
      <c r="H23" s="14">
        <v>2.9441154357708601E-3</v>
      </c>
      <c r="I23" s="13">
        <v>333.26190476190601</v>
      </c>
      <c r="J23" s="4">
        <v>0</v>
      </c>
      <c r="K23" s="14">
        <v>0</v>
      </c>
      <c r="L23" s="14">
        <v>0</v>
      </c>
    </row>
    <row r="24" spans="1:12">
      <c r="A24" s="82" t="s">
        <v>40</v>
      </c>
      <c r="B24" s="83">
        <v>2877</v>
      </c>
      <c r="C24" s="4">
        <v>1</v>
      </c>
      <c r="D24" s="8">
        <v>227</v>
      </c>
      <c r="E24" s="11">
        <v>669.26710334782194</v>
      </c>
      <c r="F24" s="8">
        <v>78</v>
      </c>
      <c r="G24" s="15">
        <v>1.30252999164865E-2</v>
      </c>
      <c r="H24" s="15">
        <v>1.94100223815423E-2</v>
      </c>
      <c r="I24" s="11">
        <v>2207.7328966539299</v>
      </c>
      <c r="J24" s="8">
        <v>38</v>
      </c>
      <c r="K24" s="15">
        <v>8.05314569968519E-4</v>
      </c>
      <c r="L24" s="15">
        <v>2.86662199735499E-3</v>
      </c>
    </row>
    <row r="25" spans="1:12">
      <c r="A25" s="82"/>
      <c r="B25" s="83"/>
      <c r="C25" s="4">
        <v>2</v>
      </c>
      <c r="D25" s="8">
        <v>18</v>
      </c>
      <c r="E25" s="11">
        <v>668.94736842110103</v>
      </c>
      <c r="F25" s="8" t="s">
        <v>41</v>
      </c>
      <c r="G25" s="15">
        <v>3.71083445179776E-2</v>
      </c>
      <c r="H25" s="15">
        <v>3.4769174793223598E-2</v>
      </c>
      <c r="I25" s="11">
        <v>2208.0526315788802</v>
      </c>
      <c r="J25" s="8">
        <v>19</v>
      </c>
      <c r="K25" s="15">
        <v>1.50666580046241E-3</v>
      </c>
      <c r="L25" s="15">
        <v>2.5017433373373098E-3</v>
      </c>
    </row>
    <row r="26" spans="1:12">
      <c r="A26" s="82"/>
      <c r="B26" s="83"/>
      <c r="C26" s="4">
        <v>3</v>
      </c>
      <c r="D26" s="8">
        <v>20</v>
      </c>
      <c r="E26" s="11">
        <v>674.23015873021802</v>
      </c>
      <c r="F26" s="8">
        <v>11</v>
      </c>
      <c r="G26" s="15">
        <v>5.5579958453802697E-3</v>
      </c>
      <c r="H26" s="15">
        <v>4.5986766089134599E-3</v>
      </c>
      <c r="I26" s="11">
        <v>2202.7698412697</v>
      </c>
      <c r="J26" s="8">
        <v>6</v>
      </c>
      <c r="K26" s="15">
        <v>7.8609163559744397E-4</v>
      </c>
      <c r="L26" s="15">
        <v>7.6776861448276995E-4</v>
      </c>
    </row>
    <row r="27" spans="1:12">
      <c r="A27" s="82" t="s">
        <v>42</v>
      </c>
      <c r="B27" s="83">
        <f>AVERAGE(B3:B23)</f>
        <v>411</v>
      </c>
      <c r="C27" s="4">
        <v>1</v>
      </c>
      <c r="D27" s="8">
        <f>AVERAGE(D3,D6,D9,D12,D15,D18,D21)</f>
        <v>227</v>
      </c>
      <c r="E27" s="11">
        <f>AVERAGE(E3,E6,E9,E12,E15,E18,E21)</f>
        <v>95.609586192552072</v>
      </c>
      <c r="F27" s="11">
        <f>AVERAGE(F3,F6,F9,F12,F15,F18,F21)</f>
        <v>11.142857142857142</v>
      </c>
      <c r="G27" s="15">
        <f t="shared" ref="G27:L29" si="0">AVERAGE(G3,G6,G9,G12,G15,G18,G21)</f>
        <v>1.3074724553306509E-2</v>
      </c>
      <c r="H27" s="15">
        <f t="shared" si="0"/>
        <v>1.9598426095451472E-2</v>
      </c>
      <c r="I27" s="11">
        <f t="shared" si="0"/>
        <v>315.39041380743413</v>
      </c>
      <c r="J27" s="16">
        <f>AVERAGE(J3,J6,J9,J12,J15,J18,J21)</f>
        <v>5.4285714285714288</v>
      </c>
      <c r="K27" s="15">
        <f t="shared" si="0"/>
        <v>8.033272067760358E-4</v>
      </c>
      <c r="L27" s="15">
        <f>AVERAGE(L3,L6,L9,L12,L15,L18,L21)</f>
        <v>2.8406558723887954E-3</v>
      </c>
    </row>
    <row r="28" spans="1:12">
      <c r="A28" s="82"/>
      <c r="B28" s="83"/>
      <c r="C28" s="4">
        <v>2</v>
      </c>
      <c r="D28" s="8">
        <f t="shared" ref="D28:E29" si="1">AVERAGE(D4,D7,D10,D13,D16,D19,D22)</f>
        <v>18</v>
      </c>
      <c r="E28" s="11">
        <f t="shared" si="1"/>
        <v>95.563909774435487</v>
      </c>
      <c r="F28" s="17" t="s">
        <v>43</v>
      </c>
      <c r="G28" s="15">
        <f t="shared" si="0"/>
        <v>3.7918176049539953E-2</v>
      </c>
      <c r="H28" s="15">
        <f t="shared" si="0"/>
        <v>3.5409048254861762E-2</v>
      </c>
      <c r="I28" s="11">
        <f t="shared" si="0"/>
        <v>315.43609022556535</v>
      </c>
      <c r="J28" s="16">
        <f t="shared" si="0"/>
        <v>2.7142857142857144</v>
      </c>
      <c r="K28" s="15">
        <f t="shared" si="0"/>
        <v>1.4685701114418824E-3</v>
      </c>
      <c r="L28" s="15">
        <f t="shared" si="0"/>
        <v>2.45277702815697E-3</v>
      </c>
    </row>
    <row r="29" spans="1:12">
      <c r="A29" s="82"/>
      <c r="B29" s="83"/>
      <c r="C29" s="4">
        <v>3</v>
      </c>
      <c r="D29" s="8">
        <f t="shared" si="1"/>
        <v>20</v>
      </c>
      <c r="E29" s="11">
        <f t="shared" si="1"/>
        <v>96.318594104307707</v>
      </c>
      <c r="F29" s="11">
        <f>AVERAGE(F5,F8,F11,F14,F17,F20,F23)</f>
        <v>1.5714285714285714</v>
      </c>
      <c r="G29" s="15">
        <f t="shared" si="0"/>
        <v>5.5745832403016832E-3</v>
      </c>
      <c r="H29" s="15">
        <f t="shared" si="0"/>
        <v>4.6150120970699744E-3</v>
      </c>
      <c r="I29" s="11">
        <f t="shared" si="0"/>
        <v>314.68140589569344</v>
      </c>
      <c r="J29" s="16">
        <f t="shared" si="0"/>
        <v>0.8571428571428571</v>
      </c>
      <c r="K29" s="15">
        <f t="shared" si="0"/>
        <v>7.7932311668459282E-4</v>
      </c>
      <c r="L29" s="15">
        <f t="shared" si="0"/>
        <v>7.5596699691185781E-4</v>
      </c>
    </row>
    <row r="31" spans="1:12" s="44" customFormat="1" ht="18" customHeight="1">
      <c r="A31" s="75" t="s">
        <v>423</v>
      </c>
      <c r="B31" s="75"/>
      <c r="C31" s="75"/>
      <c r="D31" s="75"/>
      <c r="E31" s="75"/>
      <c r="F31" s="75"/>
      <c r="G31" s="75"/>
      <c r="H31" s="75"/>
      <c r="I31" s="75"/>
      <c r="J31" s="75"/>
      <c r="K31" s="75"/>
      <c r="L31" s="75"/>
    </row>
    <row r="32" spans="1:12" s="44" customFormat="1" ht="18" customHeight="1">
      <c r="A32" s="75" t="s">
        <v>422</v>
      </c>
      <c r="B32" s="75"/>
      <c r="C32" s="75"/>
      <c r="D32" s="75"/>
      <c r="E32" s="75"/>
      <c r="F32" s="75"/>
      <c r="G32" s="75"/>
      <c r="H32" s="75"/>
      <c r="I32" s="75"/>
      <c r="J32" s="75"/>
      <c r="K32" s="75"/>
      <c r="L32" s="75"/>
    </row>
    <row r="33" spans="1:12" s="44" customFormat="1" ht="36" customHeight="1">
      <c r="A33" s="76" t="s">
        <v>416</v>
      </c>
      <c r="B33" s="76"/>
      <c r="C33" s="76"/>
      <c r="D33" s="76"/>
      <c r="E33" s="76"/>
      <c r="F33" s="76"/>
      <c r="G33" s="76"/>
      <c r="H33" s="76"/>
      <c r="I33" s="76"/>
      <c r="J33" s="76"/>
      <c r="K33" s="76"/>
      <c r="L33" s="76"/>
    </row>
    <row r="34" spans="1:12" s="44" customFormat="1" ht="18" customHeight="1">
      <c r="A34" s="75" t="s">
        <v>421</v>
      </c>
      <c r="B34" s="75"/>
      <c r="C34" s="75"/>
      <c r="D34" s="75"/>
      <c r="E34" s="75"/>
      <c r="F34" s="75"/>
      <c r="G34" s="75"/>
      <c r="H34" s="75"/>
      <c r="I34" s="75"/>
      <c r="J34" s="75"/>
      <c r="K34" s="75"/>
      <c r="L34" s="75"/>
    </row>
    <row r="35" spans="1:12" s="44" customFormat="1" ht="18" customHeight="1">
      <c r="A35" s="75" t="s">
        <v>420</v>
      </c>
      <c r="B35" s="75"/>
      <c r="C35" s="75"/>
      <c r="D35" s="75"/>
      <c r="E35" s="75"/>
      <c r="F35" s="75"/>
      <c r="G35" s="75"/>
      <c r="H35" s="75"/>
      <c r="I35" s="75"/>
      <c r="J35" s="75"/>
      <c r="K35" s="75"/>
      <c r="L35" s="75"/>
    </row>
    <row r="36" spans="1:12">
      <c r="A36" s="34"/>
      <c r="B36" s="34"/>
      <c r="C36" s="34"/>
      <c r="D36" s="34"/>
      <c r="E36" s="34"/>
      <c r="F36" s="34"/>
      <c r="G36" s="34"/>
      <c r="H36" s="34"/>
      <c r="I36" s="34"/>
      <c r="J36" s="34"/>
      <c r="K36" s="34"/>
      <c r="L36" s="34"/>
    </row>
    <row r="37" spans="1:12">
      <c r="A37" s="34"/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4"/>
    </row>
    <row r="38" spans="1:12">
      <c r="A38" s="34"/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4"/>
    </row>
    <row r="39" spans="1:12">
      <c r="A39" s="34"/>
      <c r="B39" s="34"/>
      <c r="C39" s="34"/>
      <c r="D39" s="34"/>
      <c r="E39" s="34"/>
      <c r="F39" s="34"/>
      <c r="G39" s="34"/>
      <c r="H39" s="34"/>
      <c r="I39" s="34"/>
      <c r="J39" s="34"/>
      <c r="K39" s="34"/>
      <c r="L39" s="34"/>
    </row>
    <row r="40" spans="1:12">
      <c r="A40" s="34"/>
      <c r="B40" s="34"/>
      <c r="C40" s="34"/>
      <c r="D40" s="34"/>
      <c r="E40" s="34"/>
      <c r="F40" s="34"/>
      <c r="G40" s="34"/>
      <c r="H40" s="34"/>
      <c r="I40" s="34"/>
      <c r="J40" s="34"/>
      <c r="K40" s="34"/>
      <c r="L40" s="34"/>
    </row>
    <row r="41" spans="1:12">
      <c r="A41" s="34"/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4"/>
    </row>
    <row r="42" spans="1:12">
      <c r="A42" s="34"/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4"/>
    </row>
  </sheetData>
  <mergeCells count="25">
    <mergeCell ref="A27:A29"/>
    <mergeCell ref="B27:B29"/>
    <mergeCell ref="A18:A20"/>
    <mergeCell ref="B18:B20"/>
    <mergeCell ref="A21:A23"/>
    <mergeCell ref="B21:B23"/>
    <mergeCell ref="A24:A26"/>
    <mergeCell ref="B24:B26"/>
    <mergeCell ref="A9:A11"/>
    <mergeCell ref="B9:B11"/>
    <mergeCell ref="A12:A14"/>
    <mergeCell ref="B12:B14"/>
    <mergeCell ref="A15:A17"/>
    <mergeCell ref="B15:B17"/>
    <mergeCell ref="E1:H1"/>
    <mergeCell ref="I1:L1"/>
    <mergeCell ref="A3:A5"/>
    <mergeCell ref="B3:B5"/>
    <mergeCell ref="A6:A8"/>
    <mergeCell ref="B6:B8"/>
    <mergeCell ref="A31:L31"/>
    <mergeCell ref="A32:L32"/>
    <mergeCell ref="A33:L33"/>
    <mergeCell ref="A34:L34"/>
    <mergeCell ref="A35:L3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topLeftCell="A20" workbookViewId="0">
      <selection activeCell="D1" sqref="D1"/>
    </sheetView>
  </sheetViews>
  <sheetFormatPr baseColWidth="10" defaultRowHeight="15" x14ac:dyDescent="0"/>
  <cols>
    <col min="1" max="1" width="20.6640625" customWidth="1"/>
    <col min="12" max="12" width="11.83203125" bestFit="1" customWidth="1"/>
    <col min="13" max="13" width="10.83203125" style="36"/>
  </cols>
  <sheetData>
    <row r="1" spans="1:13" s="38" customFormat="1" ht="17">
      <c r="A1" s="37" t="s">
        <v>6</v>
      </c>
      <c r="B1" s="37" t="s">
        <v>1</v>
      </c>
      <c r="C1" s="37" t="s">
        <v>383</v>
      </c>
      <c r="D1" s="37" t="s">
        <v>384</v>
      </c>
      <c r="E1" s="37" t="s">
        <v>385</v>
      </c>
      <c r="F1" s="37" t="s">
        <v>386</v>
      </c>
      <c r="G1" s="37" t="s">
        <v>387</v>
      </c>
      <c r="H1" s="37" t="s">
        <v>388</v>
      </c>
      <c r="I1" s="37" t="s">
        <v>389</v>
      </c>
      <c r="J1" s="37" t="s">
        <v>390</v>
      </c>
      <c r="K1" s="37" t="s">
        <v>391</v>
      </c>
      <c r="L1" s="37" t="s">
        <v>398</v>
      </c>
      <c r="M1" s="37" t="s">
        <v>399</v>
      </c>
    </row>
    <row r="2" spans="1:13">
      <c r="A2" s="84" t="s">
        <v>10</v>
      </c>
      <c r="B2" s="19">
        <v>1</v>
      </c>
      <c r="C2" s="20">
        <v>318.996360989815</v>
      </c>
      <c r="D2" s="20">
        <v>101.003639010185</v>
      </c>
      <c r="E2" s="39">
        <v>4</v>
      </c>
      <c r="F2" s="39">
        <v>49</v>
      </c>
      <c r="G2" s="39">
        <v>8</v>
      </c>
      <c r="H2" s="39">
        <v>5</v>
      </c>
      <c r="I2" s="21">
        <v>1.2539327996057337E-2</v>
      </c>
      <c r="J2" s="21">
        <v>0.48513103567544674</v>
      </c>
      <c r="K2" s="21">
        <v>2.5847301190695542E-2</v>
      </c>
      <c r="L2" s="22">
        <v>-0.53991291727140789</v>
      </c>
      <c r="M2" s="40" t="s">
        <v>397</v>
      </c>
    </row>
    <row r="3" spans="1:13">
      <c r="A3" s="84"/>
      <c r="B3" s="19">
        <v>2</v>
      </c>
      <c r="C3" s="20">
        <v>318.63157894736997</v>
      </c>
      <c r="D3" s="20">
        <v>101.36842105263101</v>
      </c>
      <c r="E3" s="39">
        <v>6</v>
      </c>
      <c r="F3" s="39">
        <v>54</v>
      </c>
      <c r="G3" s="39">
        <v>1</v>
      </c>
      <c r="H3" s="39">
        <v>5</v>
      </c>
      <c r="I3" s="21">
        <v>1.8830525272546986E-2</v>
      </c>
      <c r="J3" s="21">
        <v>0.53271028037383483</v>
      </c>
      <c r="K3" s="21">
        <v>3.5348529897588001E-2</v>
      </c>
      <c r="L3" s="22">
        <v>-6.6666666666666652E-2</v>
      </c>
      <c r="M3" s="41">
        <v>0.50409999999999999</v>
      </c>
    </row>
    <row r="4" spans="1:13">
      <c r="A4" s="84"/>
      <c r="B4" s="19">
        <v>3</v>
      </c>
      <c r="C4" s="20">
        <v>316.93650793651</v>
      </c>
      <c r="D4" s="20">
        <v>103.06349206349201</v>
      </c>
      <c r="E4" s="39">
        <v>5</v>
      </c>
      <c r="F4" s="39">
        <v>51</v>
      </c>
      <c r="G4" s="39">
        <v>0</v>
      </c>
      <c r="H4" s="39">
        <v>1</v>
      </c>
      <c r="I4" s="21">
        <v>1.5776030450242798E-2</v>
      </c>
      <c r="J4" s="21">
        <v>0.49484059756661047</v>
      </c>
      <c r="K4" s="21">
        <v>3.1881035080431504E-2</v>
      </c>
      <c r="L4" s="22">
        <v>8.9285714285714288E-2</v>
      </c>
      <c r="M4" s="42" t="s">
        <v>4</v>
      </c>
    </row>
    <row r="5" spans="1:13">
      <c r="A5" s="84" t="s">
        <v>12</v>
      </c>
      <c r="B5" s="19">
        <v>1</v>
      </c>
      <c r="C5" s="20">
        <v>311.65866084426398</v>
      </c>
      <c r="D5" s="20">
        <v>93.341339155746496</v>
      </c>
      <c r="E5" s="39">
        <v>6</v>
      </c>
      <c r="F5" s="39">
        <v>34</v>
      </c>
      <c r="G5" s="39">
        <v>5</v>
      </c>
      <c r="H5" s="39">
        <v>13</v>
      </c>
      <c r="I5" s="21">
        <v>1.9251831422705763E-2</v>
      </c>
      <c r="J5" s="21">
        <v>0.36425446975073544</v>
      </c>
      <c r="K5" s="21">
        <v>5.2852697829295185E-2</v>
      </c>
      <c r="L5" s="22">
        <v>-0.1277777777777778</v>
      </c>
      <c r="M5" s="41">
        <v>0.29010000000000002</v>
      </c>
    </row>
    <row r="6" spans="1:13">
      <c r="A6" s="84"/>
      <c r="B6" s="19">
        <v>2</v>
      </c>
      <c r="C6" s="20">
        <v>311.87719298245702</v>
      </c>
      <c r="D6" s="20">
        <v>93.122807017543906</v>
      </c>
      <c r="E6" s="39">
        <v>6</v>
      </c>
      <c r="F6" s="39">
        <v>31</v>
      </c>
      <c r="G6" s="39">
        <v>4</v>
      </c>
      <c r="H6" s="39">
        <v>16</v>
      </c>
      <c r="I6" s="21">
        <v>1.9238341677448333E-2</v>
      </c>
      <c r="J6" s="21">
        <v>0.33289374529012794</v>
      </c>
      <c r="K6" s="21">
        <v>5.7791238044083648E-2</v>
      </c>
      <c r="L6" s="22">
        <v>-3.783783783783784E-2</v>
      </c>
      <c r="M6" s="41">
        <v>0.72819999999999996</v>
      </c>
    </row>
    <row r="7" spans="1:13">
      <c r="A7" s="84"/>
      <c r="B7" s="19">
        <v>3</v>
      </c>
      <c r="C7" s="20">
        <v>311.03174603174602</v>
      </c>
      <c r="D7" s="20">
        <v>93.968253968254004</v>
      </c>
      <c r="E7" s="39">
        <v>7</v>
      </c>
      <c r="F7" s="39">
        <v>39</v>
      </c>
      <c r="G7" s="39">
        <v>0</v>
      </c>
      <c r="H7" s="39">
        <v>1</v>
      </c>
      <c r="I7" s="21">
        <v>2.2505741260525645E-2</v>
      </c>
      <c r="J7" s="21">
        <v>0.41503378378378364</v>
      </c>
      <c r="K7" s="21">
        <v>5.422628744904838E-2</v>
      </c>
      <c r="L7" s="22">
        <v>0.15217391304347827</v>
      </c>
      <c r="M7" s="42" t="s">
        <v>4</v>
      </c>
    </row>
    <row r="8" spans="1:13">
      <c r="A8" s="84" t="s">
        <v>14</v>
      </c>
      <c r="B8" s="19">
        <v>1</v>
      </c>
      <c r="C8" s="20">
        <v>315.28238719064598</v>
      </c>
      <c r="D8" s="20">
        <v>95.717612809312598</v>
      </c>
      <c r="E8" s="39">
        <v>4</v>
      </c>
      <c r="F8" s="39">
        <v>23</v>
      </c>
      <c r="G8" s="39">
        <v>4</v>
      </c>
      <c r="H8" s="39">
        <v>11</v>
      </c>
      <c r="I8" s="21">
        <v>1.268703918300792E-2</v>
      </c>
      <c r="J8" s="21">
        <v>0.24029015481006935</v>
      </c>
      <c r="K8" s="21">
        <v>5.27988306180752E-2</v>
      </c>
      <c r="L8" s="22">
        <v>-0.11851851851851852</v>
      </c>
      <c r="M8" s="41">
        <v>0.42549999999999999</v>
      </c>
    </row>
    <row r="9" spans="1:13">
      <c r="A9" s="84"/>
      <c r="B9" s="19">
        <v>2</v>
      </c>
      <c r="C9" s="20">
        <v>315.00000000000301</v>
      </c>
      <c r="D9" s="20">
        <v>95.999999999998906</v>
      </c>
      <c r="E9" s="39">
        <v>5</v>
      </c>
      <c r="F9" s="39">
        <v>25</v>
      </c>
      <c r="G9" s="39">
        <v>2</v>
      </c>
      <c r="H9" s="39">
        <v>9</v>
      </c>
      <c r="I9" s="21">
        <v>1.5873015873015719E-2</v>
      </c>
      <c r="J9" s="21">
        <v>0.26041666666666963</v>
      </c>
      <c r="K9" s="21">
        <v>6.0952380952379669E-2</v>
      </c>
      <c r="L9" s="22">
        <v>-1.5151515151515166E-2</v>
      </c>
      <c r="M9" s="41">
        <v>1</v>
      </c>
    </row>
    <row r="10" spans="1:13">
      <c r="A10" s="84"/>
      <c r="B10" s="19">
        <v>3</v>
      </c>
      <c r="C10" s="20">
        <v>315.68253968254197</v>
      </c>
      <c r="D10" s="20">
        <v>95.317460317459407</v>
      </c>
      <c r="E10" s="39">
        <v>2</v>
      </c>
      <c r="F10" s="39">
        <v>26</v>
      </c>
      <c r="G10" s="39">
        <v>3</v>
      </c>
      <c r="H10" s="39">
        <v>1</v>
      </c>
      <c r="I10" s="21">
        <v>6.3354786806113783E-3</v>
      </c>
      <c r="J10" s="21">
        <v>0.27277268942548138</v>
      </c>
      <c r="K10" s="21">
        <v>2.3226220681972505E-2</v>
      </c>
      <c r="L10" s="22">
        <v>-0.6785714285714286</v>
      </c>
      <c r="M10" s="43">
        <v>7.6470000000000002E-3</v>
      </c>
    </row>
    <row r="11" spans="1:13">
      <c r="A11" s="84" t="s">
        <v>19</v>
      </c>
      <c r="B11" s="19">
        <v>1</v>
      </c>
      <c r="C11" s="20">
        <v>293.15647743812201</v>
      </c>
      <c r="D11" s="20">
        <v>93.843522561859004</v>
      </c>
      <c r="E11" s="39">
        <v>2</v>
      </c>
      <c r="F11" s="39">
        <v>29</v>
      </c>
      <c r="G11" s="39">
        <v>4</v>
      </c>
      <c r="H11" s="39">
        <v>17</v>
      </c>
      <c r="I11" s="21">
        <v>6.8222951015030871E-3</v>
      </c>
      <c r="J11" s="21">
        <v>0.30902505797226459</v>
      </c>
      <c r="K11" s="21">
        <v>2.2076834630398799E-2</v>
      </c>
      <c r="L11" s="22">
        <v>-0.1259600614439324</v>
      </c>
      <c r="M11" s="41">
        <v>0.20649999999999999</v>
      </c>
    </row>
    <row r="12" spans="1:13">
      <c r="A12" s="84"/>
      <c r="B12" s="19">
        <v>2</v>
      </c>
      <c r="C12" s="20">
        <v>293.55263157894802</v>
      </c>
      <c r="D12" s="20">
        <v>93.447368421052403</v>
      </c>
      <c r="E12" s="39">
        <v>5</v>
      </c>
      <c r="F12" s="39">
        <v>34</v>
      </c>
      <c r="G12" s="39">
        <v>2</v>
      </c>
      <c r="H12" s="39">
        <v>7</v>
      </c>
      <c r="I12" s="21">
        <v>1.7032720753025511E-2</v>
      </c>
      <c r="J12" s="21">
        <v>0.36384117150098655</v>
      </c>
      <c r="K12" s="21">
        <v>4.6813615630025882E-2</v>
      </c>
      <c r="L12" s="22">
        <v>-9.4017094017094016E-2</v>
      </c>
      <c r="M12" s="41">
        <v>0.60119999999999996</v>
      </c>
    </row>
    <row r="13" spans="1:13">
      <c r="A13" s="84"/>
      <c r="B13" s="19">
        <v>3</v>
      </c>
      <c r="C13" s="20">
        <v>291.89682539682599</v>
      </c>
      <c r="D13" s="20">
        <v>95.103174603173898</v>
      </c>
      <c r="E13" s="39">
        <v>3</v>
      </c>
      <c r="F13" s="39">
        <v>31</v>
      </c>
      <c r="G13" s="39">
        <v>0</v>
      </c>
      <c r="H13" s="39">
        <v>1</v>
      </c>
      <c r="I13" s="21">
        <v>1.0277604067538521E-2</v>
      </c>
      <c r="J13" s="21">
        <v>0.32596177918718428</v>
      </c>
      <c r="K13" s="21">
        <v>3.1530089488303423E-2</v>
      </c>
      <c r="L13" s="22">
        <v>8.8235294117647065E-2</v>
      </c>
      <c r="M13" s="42" t="s">
        <v>4</v>
      </c>
    </row>
    <row r="14" spans="1:13">
      <c r="A14" s="84" t="s">
        <v>23</v>
      </c>
      <c r="B14" s="19">
        <v>1</v>
      </c>
      <c r="C14" s="20">
        <v>290.66084425033301</v>
      </c>
      <c r="D14" s="20">
        <v>96.339155749631402</v>
      </c>
      <c r="E14" s="39">
        <v>6</v>
      </c>
      <c r="F14" s="39">
        <v>17</v>
      </c>
      <c r="G14" s="39">
        <v>4</v>
      </c>
      <c r="H14" s="39">
        <v>7</v>
      </c>
      <c r="I14" s="21">
        <v>2.064261533222711E-2</v>
      </c>
      <c r="J14" s="21">
        <v>0.1764599229432737</v>
      </c>
      <c r="K14" s="21">
        <v>0.11698189021006804</v>
      </c>
      <c r="L14" s="22">
        <v>-0.10276679841897235</v>
      </c>
      <c r="M14" s="41">
        <v>0.6915</v>
      </c>
    </row>
    <row r="15" spans="1:13">
      <c r="A15" s="84"/>
      <c r="B15" s="19">
        <v>2</v>
      </c>
      <c r="C15" s="20">
        <v>290.71929824561499</v>
      </c>
      <c r="D15" s="20">
        <v>96.280701754385504</v>
      </c>
      <c r="E15" s="39">
        <v>6</v>
      </c>
      <c r="F15" s="39">
        <v>18</v>
      </c>
      <c r="G15" s="39">
        <v>1</v>
      </c>
      <c r="H15" s="39">
        <v>2</v>
      </c>
      <c r="I15" s="21">
        <v>2.0638464787882376E-2</v>
      </c>
      <c r="J15" s="21">
        <v>0.1869533527696802</v>
      </c>
      <c r="K15" s="21">
        <v>0.11039365960613834</v>
      </c>
      <c r="L15" s="22">
        <v>-8.3333333333333315E-2</v>
      </c>
      <c r="M15" s="41">
        <v>1</v>
      </c>
    </row>
    <row r="16" spans="1:13">
      <c r="A16" s="84"/>
      <c r="B16" s="19">
        <v>3</v>
      </c>
      <c r="C16" s="20">
        <v>291.47619047619202</v>
      </c>
      <c r="D16" s="20">
        <v>95.523809523808794</v>
      </c>
      <c r="E16" s="39">
        <v>5</v>
      </c>
      <c r="F16" s="39">
        <v>19</v>
      </c>
      <c r="G16" s="39">
        <v>1</v>
      </c>
      <c r="H16" s="39">
        <v>2</v>
      </c>
      <c r="I16" s="21">
        <v>1.7154059794151192E-2</v>
      </c>
      <c r="J16" s="21">
        <v>0.19890329012961269</v>
      </c>
      <c r="K16" s="21">
        <v>8.6243217912448683E-2</v>
      </c>
      <c r="L16" s="22">
        <v>-0.12499999999999997</v>
      </c>
      <c r="M16" s="41">
        <v>0.54530000000000001</v>
      </c>
    </row>
    <row r="17" spans="1:13">
      <c r="A17" s="84" t="s">
        <v>27</v>
      </c>
      <c r="B17" s="19">
        <v>1</v>
      </c>
      <c r="C17" s="20">
        <v>346.13682678311102</v>
      </c>
      <c r="D17" s="20">
        <v>91.8631732168855</v>
      </c>
      <c r="E17" s="39">
        <v>12</v>
      </c>
      <c r="F17" s="39">
        <v>29</v>
      </c>
      <c r="G17" s="39">
        <v>8</v>
      </c>
      <c r="H17" s="39">
        <v>15</v>
      </c>
      <c r="I17" s="21">
        <v>3.4668371208935789E-2</v>
      </c>
      <c r="J17" s="21">
        <v>0.31568689589605281</v>
      </c>
      <c r="K17" s="21">
        <v>0.1098188479142674</v>
      </c>
      <c r="L17" s="22">
        <v>-5.5143160127253454E-2</v>
      </c>
      <c r="M17" s="41">
        <v>0.77980000000000005</v>
      </c>
    </row>
    <row r="18" spans="1:13">
      <c r="A18" s="84"/>
      <c r="B18" s="19">
        <v>2</v>
      </c>
      <c r="C18" s="20">
        <v>346.00877192982699</v>
      </c>
      <c r="D18" s="20">
        <v>91.991228070174003</v>
      </c>
      <c r="E18" s="39">
        <v>12</v>
      </c>
      <c r="F18" s="39">
        <v>22</v>
      </c>
      <c r="G18" s="39">
        <v>5</v>
      </c>
      <c r="H18" s="39">
        <v>36</v>
      </c>
      <c r="I18" s="21">
        <v>3.4681201673215624E-2</v>
      </c>
      <c r="J18" s="21">
        <v>0.23915323734147412</v>
      </c>
      <c r="K18" s="21">
        <v>0.14501665149402176</v>
      </c>
      <c r="L18" s="22">
        <v>0.23098995695839314</v>
      </c>
      <c r="M18" s="43">
        <v>2.5999999999999999E-2</v>
      </c>
    </row>
    <row r="19" spans="1:13">
      <c r="A19" s="84"/>
      <c r="B19" s="19">
        <v>3</v>
      </c>
      <c r="C19" s="20">
        <v>342.48412698413199</v>
      </c>
      <c r="D19" s="20">
        <v>95.515873015871094</v>
      </c>
      <c r="E19" s="39">
        <v>12</v>
      </c>
      <c r="F19" s="39">
        <v>31</v>
      </c>
      <c r="G19" s="39">
        <v>2</v>
      </c>
      <c r="H19" s="39">
        <v>4</v>
      </c>
      <c r="I19" s="21">
        <v>3.5038120177043955E-2</v>
      </c>
      <c r="J19" s="21">
        <v>0.32455338595763011</v>
      </c>
      <c r="K19" s="21">
        <v>0.10795795604985037</v>
      </c>
      <c r="L19" s="22">
        <v>-5.4263565891472854E-2</v>
      </c>
      <c r="M19" s="41">
        <v>1</v>
      </c>
    </row>
    <row r="20" spans="1:13">
      <c r="A20" s="84" t="s">
        <v>31</v>
      </c>
      <c r="B20" s="19">
        <v>1</v>
      </c>
      <c r="C20" s="20">
        <v>331.84133915574802</v>
      </c>
      <c r="D20" s="20">
        <v>97.158660844244494</v>
      </c>
      <c r="E20" s="39">
        <v>17</v>
      </c>
      <c r="F20" s="39">
        <v>30</v>
      </c>
      <c r="G20" s="39">
        <v>5</v>
      </c>
      <c r="H20" s="39">
        <v>10</v>
      </c>
      <c r="I20" s="21">
        <v>5.1229301458493505E-2</v>
      </c>
      <c r="J20" s="21">
        <v>0.3087732965781933</v>
      </c>
      <c r="K20" s="21">
        <v>0.16591234418977766</v>
      </c>
      <c r="L20" s="22">
        <v>2.8368794326241176E-2</v>
      </c>
      <c r="M20" s="41">
        <v>1</v>
      </c>
    </row>
    <row r="21" spans="1:13">
      <c r="A21" s="84"/>
      <c r="B21" s="19">
        <v>2</v>
      </c>
      <c r="C21" s="20">
        <v>332.26315789473801</v>
      </c>
      <c r="D21" s="20">
        <v>96.736842105262696</v>
      </c>
      <c r="E21" s="39">
        <v>16</v>
      </c>
      <c r="F21" s="39">
        <v>32</v>
      </c>
      <c r="G21" s="39">
        <v>4</v>
      </c>
      <c r="H21" s="39">
        <v>8</v>
      </c>
      <c r="I21" s="21">
        <v>4.8154601615713437E-2</v>
      </c>
      <c r="J21" s="21">
        <v>0.33079434167573607</v>
      </c>
      <c r="K21" s="21">
        <v>0.14557262791065934</v>
      </c>
      <c r="L21" s="22">
        <v>0</v>
      </c>
      <c r="M21" s="41">
        <v>1</v>
      </c>
    </row>
    <row r="22" spans="1:13">
      <c r="A22" s="84"/>
      <c r="B22" s="19">
        <v>3</v>
      </c>
      <c r="C22" s="20">
        <v>333.26190476190601</v>
      </c>
      <c r="D22" s="20">
        <v>95.738095238094701</v>
      </c>
      <c r="E22" s="39">
        <v>17</v>
      </c>
      <c r="F22" s="39">
        <v>32</v>
      </c>
      <c r="G22" s="39">
        <v>0</v>
      </c>
      <c r="H22" s="39">
        <v>1</v>
      </c>
      <c r="I22" s="21">
        <v>5.1010930913767044E-2</v>
      </c>
      <c r="J22" s="21">
        <v>0.33424521263367507</v>
      </c>
      <c r="K22" s="21">
        <v>0.15261529256269057</v>
      </c>
      <c r="L22" s="22">
        <v>0.34693877551020408</v>
      </c>
      <c r="M22" s="42" t="s">
        <v>4</v>
      </c>
    </row>
    <row r="23" spans="1:13">
      <c r="A23" s="85" t="s">
        <v>392</v>
      </c>
      <c r="B23" s="19">
        <v>1</v>
      </c>
      <c r="C23" s="20">
        <v>2207.7328966539299</v>
      </c>
      <c r="D23" s="20">
        <v>669.26710334782194</v>
      </c>
      <c r="E23" s="39">
        <v>51</v>
      </c>
      <c r="F23" s="39">
        <v>211</v>
      </c>
      <c r="G23" s="39">
        <v>38</v>
      </c>
      <c r="H23" s="39">
        <v>78</v>
      </c>
      <c r="I23" s="21">
        <v>2.3100620585622608E-2</v>
      </c>
      <c r="J23" s="21">
        <v>0.31527023955686956</v>
      </c>
      <c r="K23" s="21">
        <v>7.3272442771927529E-2</v>
      </c>
      <c r="L23" s="22">
        <v>-0.1329297183469334</v>
      </c>
      <c r="M23" s="43">
        <v>5.8950000000000001E-3</v>
      </c>
    </row>
    <row r="24" spans="1:13">
      <c r="A24" s="85"/>
      <c r="B24" s="19">
        <v>2</v>
      </c>
      <c r="C24" s="20">
        <v>2208.0526315788802</v>
      </c>
      <c r="D24" s="20">
        <v>668.94736842110103</v>
      </c>
      <c r="E24" s="39">
        <v>56</v>
      </c>
      <c r="F24" s="39">
        <v>216</v>
      </c>
      <c r="G24" s="39">
        <v>19</v>
      </c>
      <c r="H24" s="39">
        <v>83</v>
      </c>
      <c r="I24" s="21">
        <v>2.5361714299335741E-2</v>
      </c>
      <c r="J24" s="21">
        <v>0.32289535798581454</v>
      </c>
      <c r="K24" s="21">
        <v>7.8544685366613215E-2</v>
      </c>
      <c r="L24" s="22">
        <v>1.9607843137254888E-2</v>
      </c>
      <c r="M24" s="41">
        <v>0.7722</v>
      </c>
    </row>
    <row r="25" spans="1:13">
      <c r="A25" s="85"/>
      <c r="B25" s="19">
        <v>3</v>
      </c>
      <c r="C25" s="20">
        <v>2202.7698412697</v>
      </c>
      <c r="D25" s="20">
        <v>674.23015873021802</v>
      </c>
      <c r="E25" s="19">
        <v>51</v>
      </c>
      <c r="F25" s="19">
        <v>229</v>
      </c>
      <c r="G25" s="19">
        <v>6</v>
      </c>
      <c r="H25" s="19">
        <v>11</v>
      </c>
      <c r="I25" s="21">
        <v>2.3152668537809222E-2</v>
      </c>
      <c r="J25" s="21">
        <v>0.33964662813552743</v>
      </c>
      <c r="K25" s="21">
        <v>6.8166931804695352E-2</v>
      </c>
      <c r="L25" s="22">
        <v>-0.17079831932773112</v>
      </c>
      <c r="M25" s="41">
        <v>0.1076</v>
      </c>
    </row>
    <row r="26" spans="1:13">
      <c r="A26" s="85" t="s">
        <v>393</v>
      </c>
      <c r="B26" s="19">
        <v>1</v>
      </c>
      <c r="C26" s="20">
        <v>315.39041380743413</v>
      </c>
      <c r="D26" s="20">
        <v>95.609586192552072</v>
      </c>
      <c r="E26" s="22">
        <v>7.2857142857142856</v>
      </c>
      <c r="F26" s="22">
        <v>30.142857142857142</v>
      </c>
      <c r="G26" s="22">
        <v>5.4285714285714288</v>
      </c>
      <c r="H26" s="22">
        <v>11.142857142857142</v>
      </c>
      <c r="I26" s="21">
        <v>2.2548683100418642E-2</v>
      </c>
      <c r="J26" s="21">
        <v>0.31423154766086231</v>
      </c>
      <c r="K26" s="21">
        <v>7.804124951179682E-2</v>
      </c>
      <c r="L26" s="22">
        <f>AVERAGE(L2,L5,L8,L11,L14,L17,L20)</f>
        <v>-0.14881577703308874</v>
      </c>
      <c r="M26" s="35" t="s">
        <v>4</v>
      </c>
    </row>
    <row r="27" spans="1:13">
      <c r="A27" s="85"/>
      <c r="B27" s="19">
        <v>2</v>
      </c>
      <c r="C27" s="20">
        <v>315.43609022556535</v>
      </c>
      <c r="D27" s="20">
        <v>95.563909774435487</v>
      </c>
      <c r="E27" s="22">
        <v>8</v>
      </c>
      <c r="F27" s="22">
        <v>30.857142857142858</v>
      </c>
      <c r="G27" s="22">
        <v>2.7142857142857144</v>
      </c>
      <c r="H27" s="22">
        <v>11.857142857142858</v>
      </c>
      <c r="I27" s="21">
        <v>2.4921267378978287E-2</v>
      </c>
      <c r="J27" s="21">
        <v>0.32096611365978711</v>
      </c>
      <c r="K27" s="21">
        <v>8.5984100504985242E-2</v>
      </c>
      <c r="L27" s="22">
        <f>AVERAGE(L3,L6,L9,L12,L15,L18,L21)</f>
        <v>-9.4309271497219748E-3</v>
      </c>
      <c r="M27" s="35" t="s">
        <v>4</v>
      </c>
    </row>
    <row r="28" spans="1:13">
      <c r="A28" s="85"/>
      <c r="B28" s="19">
        <v>3</v>
      </c>
      <c r="C28" s="20">
        <v>314.68140589569344</v>
      </c>
      <c r="D28" s="20">
        <v>96.318594104307707</v>
      </c>
      <c r="E28" s="22">
        <v>7.2857142857142856</v>
      </c>
      <c r="F28" s="22">
        <v>32.714285714285715</v>
      </c>
      <c r="G28" s="22">
        <v>0.8571428571428571</v>
      </c>
      <c r="H28" s="22">
        <v>1.5714285714285714</v>
      </c>
      <c r="I28" s="21">
        <v>2.2585423620554362E-2</v>
      </c>
      <c r="J28" s="21">
        <v>0.33804439124056829</v>
      </c>
      <c r="K28" s="21">
        <v>6.966858560353506E-2</v>
      </c>
      <c r="L28" s="22">
        <f>AVERAGE(L4,L7,L10,L13,L16,L19,L22)</f>
        <v>-2.588589964369396E-2</v>
      </c>
      <c r="M28" s="35" t="s">
        <v>4</v>
      </c>
    </row>
    <row r="29" spans="1:13"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</row>
    <row r="30" spans="1:13" s="33" customFormat="1" ht="27" customHeight="1">
      <c r="A30" s="86" t="s">
        <v>409</v>
      </c>
      <c r="B30" s="86"/>
      <c r="C30" s="86"/>
      <c r="D30" s="86"/>
      <c r="E30" s="86"/>
      <c r="F30" s="86"/>
      <c r="G30" s="86"/>
      <c r="H30" s="86"/>
      <c r="I30" s="86"/>
      <c r="J30" s="86"/>
      <c r="K30" s="86"/>
      <c r="L30" s="86"/>
      <c r="M30" s="86"/>
    </row>
    <row r="31" spans="1:13" s="33" customFormat="1" ht="27" customHeight="1">
      <c r="A31" s="86" t="s">
        <v>410</v>
      </c>
      <c r="B31" s="86"/>
      <c r="C31" s="86"/>
      <c r="D31" s="86"/>
      <c r="E31" s="86"/>
      <c r="F31" s="86"/>
      <c r="G31" s="86"/>
      <c r="H31" s="86"/>
      <c r="I31" s="86"/>
      <c r="J31" s="86"/>
      <c r="K31" s="86"/>
      <c r="L31" s="86"/>
      <c r="M31" s="86"/>
    </row>
    <row r="32" spans="1:13" s="33" customFormat="1" ht="27" customHeight="1">
      <c r="A32" s="86" t="s">
        <v>411</v>
      </c>
      <c r="B32" s="86"/>
      <c r="C32" s="86"/>
      <c r="D32" s="86"/>
      <c r="E32" s="86"/>
      <c r="F32" s="86"/>
      <c r="G32" s="86"/>
      <c r="H32" s="86"/>
      <c r="I32" s="86"/>
      <c r="J32" s="86"/>
      <c r="K32" s="86"/>
      <c r="L32" s="86"/>
      <c r="M32" s="86"/>
    </row>
    <row r="33" spans="1:13" s="33" customFormat="1" ht="27" customHeight="1">
      <c r="A33" s="86" t="s">
        <v>412</v>
      </c>
      <c r="B33" s="86"/>
      <c r="C33" s="86"/>
      <c r="D33" s="86"/>
      <c r="E33" s="86"/>
      <c r="F33" s="86"/>
      <c r="G33" s="86"/>
      <c r="H33" s="86"/>
      <c r="I33" s="86"/>
      <c r="J33" s="86"/>
      <c r="K33" s="86"/>
      <c r="L33" s="86"/>
      <c r="M33" s="86"/>
    </row>
    <row r="34" spans="1:13" s="33" customFormat="1" ht="27" customHeight="1">
      <c r="A34" s="86" t="s">
        <v>394</v>
      </c>
      <c r="B34" s="86"/>
      <c r="C34" s="86"/>
      <c r="D34" s="86"/>
      <c r="E34" s="86"/>
      <c r="F34" s="86"/>
      <c r="G34" s="86"/>
      <c r="H34" s="86"/>
      <c r="I34" s="86"/>
      <c r="J34" s="86"/>
      <c r="K34" s="86"/>
      <c r="L34" s="86"/>
      <c r="M34" s="86"/>
    </row>
    <row r="35" spans="1:13" s="33" customFormat="1" ht="27" customHeight="1">
      <c r="A35" s="86" t="s">
        <v>395</v>
      </c>
      <c r="B35" s="86"/>
      <c r="C35" s="86"/>
      <c r="D35" s="86"/>
      <c r="E35" s="86"/>
      <c r="F35" s="86"/>
      <c r="G35" s="86"/>
      <c r="H35" s="86"/>
      <c r="I35" s="86"/>
      <c r="J35" s="86"/>
      <c r="K35" s="86"/>
      <c r="L35" s="86"/>
      <c r="M35" s="86"/>
    </row>
    <row r="36" spans="1:13" s="33" customFormat="1" ht="27" customHeight="1">
      <c r="A36" s="86" t="s">
        <v>413</v>
      </c>
      <c r="B36" s="86"/>
      <c r="C36" s="86"/>
      <c r="D36" s="86"/>
      <c r="E36" s="86"/>
      <c r="F36" s="86"/>
      <c r="G36" s="86"/>
      <c r="H36" s="86"/>
      <c r="I36" s="86"/>
      <c r="J36" s="86"/>
      <c r="K36" s="86"/>
      <c r="L36" s="86"/>
      <c r="M36" s="86"/>
    </row>
    <row r="37" spans="1:13" s="33" customFormat="1" ht="27" customHeight="1">
      <c r="A37" s="86" t="s">
        <v>414</v>
      </c>
      <c r="B37" s="86"/>
      <c r="C37" s="86"/>
      <c r="D37" s="86"/>
      <c r="E37" s="86"/>
      <c r="F37" s="86"/>
      <c r="G37" s="86"/>
      <c r="H37" s="86"/>
      <c r="I37" s="86"/>
      <c r="J37" s="86"/>
      <c r="K37" s="86"/>
      <c r="L37" s="86"/>
      <c r="M37" s="86"/>
    </row>
    <row r="38" spans="1:13" s="33" customFormat="1" ht="27" customHeight="1">
      <c r="A38" s="86" t="s">
        <v>396</v>
      </c>
      <c r="B38" s="86"/>
      <c r="C38" s="86"/>
      <c r="D38" s="86"/>
      <c r="E38" s="86"/>
      <c r="F38" s="86"/>
      <c r="G38" s="86"/>
      <c r="H38" s="86"/>
      <c r="I38" s="86"/>
      <c r="J38" s="86"/>
      <c r="K38" s="86"/>
      <c r="L38" s="86"/>
      <c r="M38" s="86"/>
    </row>
    <row r="39" spans="1:13" s="33" customFormat="1" ht="27" customHeight="1">
      <c r="A39" s="87" t="s">
        <v>424</v>
      </c>
      <c r="B39" s="87"/>
      <c r="C39" s="87"/>
      <c r="D39" s="87"/>
      <c r="E39" s="87"/>
      <c r="F39" s="87"/>
      <c r="G39" s="87"/>
      <c r="H39" s="87"/>
      <c r="I39" s="87"/>
      <c r="J39" s="87"/>
      <c r="K39" s="87"/>
      <c r="L39" s="87"/>
      <c r="M39" s="87"/>
    </row>
    <row r="40" spans="1:13" s="33" customFormat="1" ht="27" customHeight="1">
      <c r="A40" s="86" t="s">
        <v>415</v>
      </c>
      <c r="B40" s="86"/>
      <c r="C40" s="86"/>
      <c r="D40" s="86"/>
      <c r="E40" s="86"/>
      <c r="F40" s="86"/>
      <c r="G40" s="86"/>
      <c r="H40" s="86"/>
      <c r="I40" s="86"/>
      <c r="J40" s="86"/>
      <c r="K40" s="86"/>
      <c r="L40" s="86"/>
      <c r="M40" s="86"/>
    </row>
  </sheetData>
  <mergeCells count="20">
    <mergeCell ref="A36:M36"/>
    <mergeCell ref="A37:M37"/>
    <mergeCell ref="A38:M38"/>
    <mergeCell ref="A39:M39"/>
    <mergeCell ref="A40:M40"/>
    <mergeCell ref="A31:M31"/>
    <mergeCell ref="A32:M32"/>
    <mergeCell ref="A33:M33"/>
    <mergeCell ref="A34:M34"/>
    <mergeCell ref="A35:M35"/>
    <mergeCell ref="A17:A19"/>
    <mergeCell ref="A20:A22"/>
    <mergeCell ref="A23:A25"/>
    <mergeCell ref="A26:A28"/>
    <mergeCell ref="A30:M30"/>
    <mergeCell ref="A2:A4"/>
    <mergeCell ref="A5:A7"/>
    <mergeCell ref="A8:A10"/>
    <mergeCell ref="A11:A13"/>
    <mergeCell ref="A14:A1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opLeftCell="A25" workbookViewId="0">
      <selection activeCell="D27" sqref="D27"/>
    </sheetView>
  </sheetViews>
  <sheetFormatPr baseColWidth="10" defaultRowHeight="15" x14ac:dyDescent="0"/>
  <cols>
    <col min="1" max="1" width="16.83203125" style="1" customWidth="1"/>
    <col min="2" max="16384" width="10.83203125" style="1"/>
  </cols>
  <sheetData>
    <row r="1" spans="1:8" ht="30">
      <c r="A1" s="2" t="s">
        <v>6</v>
      </c>
      <c r="B1" s="2" t="s">
        <v>7</v>
      </c>
      <c r="C1" s="2" t="s">
        <v>1</v>
      </c>
      <c r="D1" s="2" t="s">
        <v>8</v>
      </c>
      <c r="E1" s="2" t="s">
        <v>377</v>
      </c>
      <c r="F1" s="3" t="s">
        <v>2</v>
      </c>
      <c r="G1" s="3" t="s">
        <v>9</v>
      </c>
      <c r="H1" s="3" t="s">
        <v>3</v>
      </c>
    </row>
    <row r="2" spans="1:8">
      <c r="A2" s="88" t="s">
        <v>10</v>
      </c>
      <c r="B2" s="81">
        <v>420</v>
      </c>
      <c r="C2" s="4">
        <v>1</v>
      </c>
      <c r="D2" s="4">
        <v>227</v>
      </c>
      <c r="E2" s="4">
        <v>13</v>
      </c>
      <c r="F2" s="5">
        <v>-1.1261099999999999</v>
      </c>
      <c r="G2" s="5">
        <v>-1.4448000000000001</v>
      </c>
      <c r="H2" s="6" t="s">
        <v>11</v>
      </c>
    </row>
    <row r="3" spans="1:8">
      <c r="A3" s="88"/>
      <c r="B3" s="81"/>
      <c r="C3" s="4">
        <v>2</v>
      </c>
      <c r="D3" s="4">
        <v>18</v>
      </c>
      <c r="E3" s="4">
        <v>6</v>
      </c>
      <c r="F3" s="5">
        <v>-0.73899999999999999</v>
      </c>
      <c r="G3" s="5">
        <v>-0.151</v>
      </c>
      <c r="H3" s="6">
        <v>-1.49</v>
      </c>
    </row>
    <row r="4" spans="1:8">
      <c r="A4" s="88"/>
      <c r="B4" s="81"/>
      <c r="C4" s="4">
        <v>3</v>
      </c>
      <c r="D4" s="4">
        <v>20</v>
      </c>
      <c r="E4" s="4">
        <v>1</v>
      </c>
      <c r="F4" s="5">
        <v>0.72260999999999997</v>
      </c>
      <c r="G4" s="5">
        <v>0.62649999999999995</v>
      </c>
      <c r="H4" s="5">
        <v>0.26319999999999999</v>
      </c>
    </row>
    <row r="5" spans="1:8">
      <c r="A5" s="88" t="s">
        <v>12</v>
      </c>
      <c r="B5" s="81">
        <v>405</v>
      </c>
      <c r="C5" s="4">
        <v>1</v>
      </c>
      <c r="D5" s="4">
        <v>227</v>
      </c>
      <c r="E5" s="4">
        <v>18</v>
      </c>
      <c r="F5" s="5">
        <v>-0.24518999999999999</v>
      </c>
      <c r="G5" s="5">
        <v>-1.4259999999999999</v>
      </c>
      <c r="H5" s="5">
        <v>-3.6450999999999998</v>
      </c>
    </row>
    <row r="6" spans="1:8">
      <c r="A6" s="88"/>
      <c r="B6" s="81"/>
      <c r="C6" s="4">
        <v>2</v>
      </c>
      <c r="D6" s="4">
        <v>18</v>
      </c>
      <c r="E6" s="4">
        <v>20</v>
      </c>
      <c r="F6" s="6">
        <v>-0.99343999999999999</v>
      </c>
      <c r="G6" s="5">
        <v>0.41639999999999999</v>
      </c>
      <c r="H6" s="6" t="s">
        <v>13</v>
      </c>
    </row>
    <row r="7" spans="1:8">
      <c r="A7" s="88"/>
      <c r="B7" s="81"/>
      <c r="C7" s="4">
        <v>3</v>
      </c>
      <c r="D7" s="4">
        <v>20</v>
      </c>
      <c r="E7" s="4">
        <v>1</v>
      </c>
      <c r="F7" s="5">
        <v>1.4301999999999999</v>
      </c>
      <c r="G7" s="5">
        <v>0.62649999999999995</v>
      </c>
      <c r="H7" s="5">
        <v>0.16839999999999999</v>
      </c>
    </row>
    <row r="8" spans="1:8">
      <c r="A8" s="88" t="s">
        <v>14</v>
      </c>
      <c r="B8" s="81">
        <v>411</v>
      </c>
      <c r="C8" s="4">
        <v>1</v>
      </c>
      <c r="D8" s="4">
        <v>227</v>
      </c>
      <c r="E8" s="4">
        <v>15</v>
      </c>
      <c r="F8" s="5">
        <v>-1.2526999999999999</v>
      </c>
      <c r="G8" s="5">
        <v>-0.44140000000000001</v>
      </c>
      <c r="H8" s="6" t="s">
        <v>15</v>
      </c>
    </row>
    <row r="9" spans="1:8">
      <c r="A9" s="88"/>
      <c r="B9" s="81"/>
      <c r="C9" s="4">
        <v>2</v>
      </c>
      <c r="D9" s="4">
        <v>18</v>
      </c>
      <c r="E9" s="4">
        <v>11</v>
      </c>
      <c r="F9" s="6" t="s">
        <v>16</v>
      </c>
      <c r="G9" s="5">
        <v>-1.6415</v>
      </c>
      <c r="H9" s="6" t="s">
        <v>17</v>
      </c>
    </row>
    <row r="10" spans="1:8">
      <c r="A10" s="88"/>
      <c r="B10" s="81"/>
      <c r="C10" s="4">
        <v>3</v>
      </c>
      <c r="D10" s="4">
        <v>20</v>
      </c>
      <c r="E10" s="4">
        <v>4</v>
      </c>
      <c r="F10" s="5">
        <v>-0.65164</v>
      </c>
      <c r="G10" s="5">
        <v>0.12809999999999999</v>
      </c>
      <c r="H10" s="6" t="s">
        <v>18</v>
      </c>
    </row>
    <row r="11" spans="1:8">
      <c r="A11" s="88" t="s">
        <v>19</v>
      </c>
      <c r="B11" s="81">
        <v>387</v>
      </c>
      <c r="C11" s="4">
        <v>1</v>
      </c>
      <c r="D11" s="4">
        <v>227</v>
      </c>
      <c r="E11" s="4">
        <v>21</v>
      </c>
      <c r="F11" s="6" t="s">
        <v>20</v>
      </c>
      <c r="G11" s="5">
        <v>-0.68840000000000001</v>
      </c>
      <c r="H11" s="6" t="s">
        <v>21</v>
      </c>
    </row>
    <row r="12" spans="1:8">
      <c r="A12" s="88"/>
      <c r="B12" s="81"/>
      <c r="C12" s="4">
        <v>2</v>
      </c>
      <c r="D12" s="4">
        <v>18</v>
      </c>
      <c r="E12" s="4">
        <v>9</v>
      </c>
      <c r="F12" s="5">
        <v>0.17399000000000001</v>
      </c>
      <c r="G12" s="5">
        <v>-0.19400000000000001</v>
      </c>
      <c r="H12" s="5">
        <v>1.0980000000000001</v>
      </c>
    </row>
    <row r="13" spans="1:8">
      <c r="A13" s="88"/>
      <c r="B13" s="81"/>
      <c r="C13" s="4">
        <v>3</v>
      </c>
      <c r="D13" s="4">
        <v>20</v>
      </c>
      <c r="E13" s="4">
        <v>1</v>
      </c>
      <c r="F13" s="6">
        <v>-1.1639999999999999</v>
      </c>
      <c r="G13" s="5">
        <v>0.627</v>
      </c>
      <c r="H13" s="6" t="s">
        <v>22</v>
      </c>
    </row>
    <row r="14" spans="1:8">
      <c r="A14" s="88" t="s">
        <v>23</v>
      </c>
      <c r="B14" s="81">
        <v>387</v>
      </c>
      <c r="C14" s="4">
        <v>1</v>
      </c>
      <c r="D14" s="4">
        <v>227</v>
      </c>
      <c r="E14" s="4">
        <v>11</v>
      </c>
      <c r="F14" s="5">
        <v>-1.05999</v>
      </c>
      <c r="G14" s="6" t="s">
        <v>24</v>
      </c>
      <c r="H14" s="5">
        <v>-1.6537999999999999</v>
      </c>
    </row>
    <row r="15" spans="1:8">
      <c r="A15" s="88"/>
      <c r="B15" s="81"/>
      <c r="C15" s="4">
        <v>2</v>
      </c>
      <c r="D15" s="4">
        <v>18</v>
      </c>
      <c r="E15" s="4">
        <v>3</v>
      </c>
      <c r="F15" s="6" t="s">
        <v>25</v>
      </c>
      <c r="G15" s="6" t="s">
        <v>26</v>
      </c>
      <c r="H15" s="6">
        <v>0.20899999999999999</v>
      </c>
    </row>
    <row r="16" spans="1:8">
      <c r="A16" s="88"/>
      <c r="B16" s="81"/>
      <c r="C16" s="4">
        <v>3</v>
      </c>
      <c r="D16" s="4">
        <v>20</v>
      </c>
      <c r="E16" s="4">
        <v>3</v>
      </c>
      <c r="F16" s="5">
        <v>1.4850000000000001</v>
      </c>
      <c r="G16" s="5">
        <v>0.85470000000000002</v>
      </c>
      <c r="H16" s="5">
        <v>-0.1158</v>
      </c>
    </row>
    <row r="17" spans="1:8">
      <c r="A17" s="88" t="s">
        <v>27</v>
      </c>
      <c r="B17" s="81">
        <v>438</v>
      </c>
      <c r="C17" s="4">
        <v>1</v>
      </c>
      <c r="D17" s="4">
        <v>227</v>
      </c>
      <c r="E17" s="4">
        <v>23</v>
      </c>
      <c r="F17" s="6" t="s">
        <v>28</v>
      </c>
      <c r="G17" s="5">
        <v>-0.3574</v>
      </c>
      <c r="H17" s="6" t="s">
        <v>29</v>
      </c>
    </row>
    <row r="18" spans="1:8">
      <c r="A18" s="88"/>
      <c r="B18" s="81"/>
      <c r="C18" s="4">
        <v>2</v>
      </c>
      <c r="D18" s="4">
        <v>18</v>
      </c>
      <c r="E18" s="4" t="s">
        <v>30</v>
      </c>
      <c r="F18" s="5">
        <v>0.73985999999999996</v>
      </c>
      <c r="G18" s="5">
        <v>1.2410000000000001</v>
      </c>
      <c r="H18" s="5">
        <v>1.5686</v>
      </c>
    </row>
    <row r="19" spans="1:8">
      <c r="A19" s="88"/>
      <c r="B19" s="81"/>
      <c r="C19" s="4">
        <v>3</v>
      </c>
      <c r="D19" s="4">
        <v>20</v>
      </c>
      <c r="E19" s="4">
        <v>6</v>
      </c>
      <c r="F19" s="5">
        <v>0.62151999999999996</v>
      </c>
      <c r="G19" s="5">
        <v>1.2295</v>
      </c>
      <c r="H19" s="5">
        <v>-1.2632000000000001</v>
      </c>
    </row>
    <row r="20" spans="1:8">
      <c r="A20" s="88" t="s">
        <v>31</v>
      </c>
      <c r="B20" s="81">
        <v>429</v>
      </c>
      <c r="C20" s="4">
        <v>1</v>
      </c>
      <c r="D20" s="4">
        <v>227</v>
      </c>
      <c r="E20" s="4">
        <v>15</v>
      </c>
      <c r="F20" s="5">
        <v>-0.82404999999999995</v>
      </c>
      <c r="G20" s="5">
        <v>-0.5756</v>
      </c>
      <c r="H20" s="5">
        <v>-1.9239999999999999</v>
      </c>
    </row>
    <row r="21" spans="1:8">
      <c r="A21" s="88"/>
      <c r="B21" s="81"/>
      <c r="C21" s="4">
        <v>2</v>
      </c>
      <c r="D21" s="4">
        <v>18</v>
      </c>
      <c r="E21" s="4" t="s">
        <v>32</v>
      </c>
      <c r="F21" s="6">
        <v>0.22151000000000001</v>
      </c>
      <c r="G21" s="5">
        <v>9.8000000000000004E-2</v>
      </c>
      <c r="H21" s="6">
        <v>-0.31369999999999998</v>
      </c>
    </row>
    <row r="22" spans="1:8" ht="16">
      <c r="A22" s="88"/>
      <c r="B22" s="81"/>
      <c r="C22" s="4">
        <v>3</v>
      </c>
      <c r="D22" s="4">
        <v>20</v>
      </c>
      <c r="E22" s="4">
        <v>1</v>
      </c>
      <c r="F22" s="5">
        <v>-8.5999999999999993E-2</v>
      </c>
      <c r="G22" s="7" t="s">
        <v>378</v>
      </c>
      <c r="H22" s="5" t="s">
        <v>379</v>
      </c>
    </row>
    <row r="23" spans="1:8">
      <c r="A23" s="82" t="s">
        <v>382</v>
      </c>
      <c r="B23" s="83">
        <v>2877</v>
      </c>
      <c r="C23" s="4">
        <v>1</v>
      </c>
      <c r="D23" s="8">
        <v>227</v>
      </c>
      <c r="E23" s="8">
        <v>116</v>
      </c>
      <c r="F23" s="9" t="s">
        <v>33</v>
      </c>
      <c r="G23" s="10">
        <v>-1.7186999999999999</v>
      </c>
      <c r="H23" s="9" t="s">
        <v>34</v>
      </c>
    </row>
    <row r="24" spans="1:8">
      <c r="A24" s="82"/>
      <c r="B24" s="83"/>
      <c r="C24" s="4">
        <v>2</v>
      </c>
      <c r="D24" s="8">
        <v>18</v>
      </c>
      <c r="E24" s="8" t="s">
        <v>35</v>
      </c>
      <c r="F24" s="10">
        <v>-0.18287</v>
      </c>
      <c r="G24" s="10">
        <v>0.25509999999999999</v>
      </c>
      <c r="H24" s="9">
        <v>-14.7974</v>
      </c>
    </row>
    <row r="25" spans="1:8">
      <c r="A25" s="82"/>
      <c r="B25" s="83"/>
      <c r="C25" s="4">
        <v>3</v>
      </c>
      <c r="D25" s="8">
        <v>20</v>
      </c>
      <c r="E25" s="8">
        <v>17</v>
      </c>
      <c r="F25" s="10">
        <v>0.53642000000000001</v>
      </c>
      <c r="G25" s="10">
        <v>1.2471000000000001</v>
      </c>
      <c r="H25" s="9" t="s">
        <v>36</v>
      </c>
    </row>
    <row r="26" spans="1:8">
      <c r="A26" s="82" t="s">
        <v>5</v>
      </c>
      <c r="B26" s="83">
        <f>AVERAGE(B2:B22)</f>
        <v>411</v>
      </c>
      <c r="C26" s="4">
        <v>1</v>
      </c>
      <c r="D26" s="8">
        <v>227</v>
      </c>
      <c r="E26" s="11">
        <v>16.571428571428573</v>
      </c>
      <c r="F26" s="10">
        <v>-1.1290057142857142</v>
      </c>
      <c r="G26" s="10">
        <v>-0.97179999999999989</v>
      </c>
      <c r="H26" s="10">
        <v>-4.3998428571428567</v>
      </c>
    </row>
    <row r="27" spans="1:8">
      <c r="A27" s="82"/>
      <c r="B27" s="83"/>
      <c r="C27" s="4">
        <v>2</v>
      </c>
      <c r="D27" s="8">
        <v>18</v>
      </c>
      <c r="E27" s="11" t="s">
        <v>37</v>
      </c>
      <c r="F27" s="10">
        <v>-0.58501142857142852</v>
      </c>
      <c r="G27" s="10">
        <v>-0.33658571428571432</v>
      </c>
      <c r="H27" s="10">
        <v>-1.9308714285714286</v>
      </c>
    </row>
    <row r="28" spans="1:8">
      <c r="A28" s="82"/>
      <c r="B28" s="83"/>
      <c r="C28" s="4">
        <v>3</v>
      </c>
      <c r="D28" s="8">
        <v>20</v>
      </c>
      <c r="E28" s="11">
        <v>2.4285714285714284</v>
      </c>
      <c r="F28" s="10">
        <v>0.33681285714285714</v>
      </c>
      <c r="G28" s="10">
        <v>0.67748571428571425</v>
      </c>
      <c r="H28" s="10">
        <v>-1.0789000000000002</v>
      </c>
    </row>
    <row r="30" spans="1:8" s="32" customFormat="1" ht="36" customHeight="1">
      <c r="A30" s="87" t="s">
        <v>376</v>
      </c>
      <c r="B30" s="87"/>
      <c r="C30" s="87"/>
      <c r="D30" s="87"/>
      <c r="E30" s="87"/>
      <c r="F30" s="87"/>
      <c r="G30" s="87"/>
      <c r="H30" s="87"/>
    </row>
    <row r="31" spans="1:8" s="32" customFormat="1" ht="36" customHeight="1">
      <c r="A31" s="87" t="s">
        <v>380</v>
      </c>
      <c r="B31" s="87"/>
      <c r="C31" s="87"/>
      <c r="D31" s="87"/>
      <c r="E31" s="87"/>
      <c r="F31" s="87"/>
      <c r="G31" s="87"/>
      <c r="H31" s="87"/>
    </row>
    <row r="32" spans="1:8" s="32" customFormat="1" ht="41" customHeight="1">
      <c r="A32" s="87" t="s">
        <v>381</v>
      </c>
      <c r="B32" s="87"/>
      <c r="C32" s="87"/>
      <c r="D32" s="87"/>
      <c r="E32" s="87"/>
      <c r="F32" s="87"/>
      <c r="G32" s="87"/>
      <c r="H32" s="87"/>
    </row>
    <row r="33" spans="1:8" s="32" customFormat="1" ht="25" customHeight="1">
      <c r="A33" s="87" t="s">
        <v>401</v>
      </c>
      <c r="B33" s="87"/>
      <c r="C33" s="87"/>
      <c r="D33" s="87"/>
      <c r="E33" s="87"/>
      <c r="F33" s="87"/>
      <c r="G33" s="87"/>
      <c r="H33" s="87"/>
    </row>
    <row r="34" spans="1:8" ht="44" customHeight="1">
      <c r="A34" s="87" t="s">
        <v>402</v>
      </c>
      <c r="B34" s="87"/>
      <c r="C34" s="87"/>
      <c r="D34" s="87"/>
      <c r="E34" s="87"/>
      <c r="F34" s="87"/>
      <c r="G34" s="87"/>
      <c r="H34" s="87"/>
    </row>
    <row r="35" spans="1:8">
      <c r="A35" s="31"/>
      <c r="B35" s="31"/>
      <c r="C35" s="31"/>
      <c r="D35" s="31"/>
      <c r="E35" s="31"/>
      <c r="F35" s="31"/>
      <c r="G35" s="31"/>
      <c r="H35" s="31"/>
    </row>
    <row r="36" spans="1:8">
      <c r="A36" s="31"/>
      <c r="B36" s="31"/>
      <c r="C36" s="31"/>
      <c r="D36" s="31"/>
      <c r="E36" s="31"/>
      <c r="F36" s="31"/>
      <c r="G36" s="31"/>
      <c r="H36" s="31"/>
    </row>
    <row r="37" spans="1:8">
      <c r="A37" s="31"/>
      <c r="B37" s="31"/>
      <c r="C37" s="31"/>
      <c r="D37" s="31"/>
      <c r="E37" s="31"/>
      <c r="F37" s="31"/>
      <c r="G37" s="31"/>
      <c r="H37" s="31"/>
    </row>
    <row r="38" spans="1:8">
      <c r="A38" s="31"/>
      <c r="B38" s="31"/>
      <c r="C38" s="31"/>
      <c r="D38" s="31"/>
      <c r="E38" s="31"/>
      <c r="F38" s="31"/>
      <c r="G38" s="31"/>
      <c r="H38" s="31"/>
    </row>
    <row r="39" spans="1:8">
      <c r="A39" s="31"/>
      <c r="B39" s="31"/>
      <c r="C39" s="31"/>
      <c r="D39" s="31"/>
      <c r="E39" s="31"/>
      <c r="F39" s="31"/>
      <c r="G39" s="31"/>
      <c r="H39" s="31"/>
    </row>
    <row r="40" spans="1:8">
      <c r="A40" s="31"/>
      <c r="B40" s="31"/>
      <c r="C40" s="31"/>
      <c r="D40" s="31"/>
      <c r="E40" s="31"/>
      <c r="F40" s="31"/>
      <c r="G40" s="31"/>
      <c r="H40" s="31"/>
    </row>
  </sheetData>
  <mergeCells count="23">
    <mergeCell ref="A30:H30"/>
    <mergeCell ref="A31:H31"/>
    <mergeCell ref="A32:H32"/>
    <mergeCell ref="A33:H33"/>
    <mergeCell ref="A34:H34"/>
    <mergeCell ref="A2:A4"/>
    <mergeCell ref="B2:B4"/>
    <mergeCell ref="A5:A7"/>
    <mergeCell ref="B5:B7"/>
    <mergeCell ref="A8:A10"/>
    <mergeCell ref="B8:B10"/>
    <mergeCell ref="A11:A13"/>
    <mergeCell ref="B11:B13"/>
    <mergeCell ref="A14:A16"/>
    <mergeCell ref="B14:B16"/>
    <mergeCell ref="A17:A19"/>
    <mergeCell ref="B17:B19"/>
    <mergeCell ref="A20:A22"/>
    <mergeCell ref="B20:B22"/>
    <mergeCell ref="A23:A25"/>
    <mergeCell ref="B23:B25"/>
    <mergeCell ref="A26:A28"/>
    <mergeCell ref="B26:B28"/>
  </mergeCells>
  <pageMargins left="0.75" right="0.75" top="1" bottom="1" header="0.5" footer="0.5"/>
  <ignoredErrors>
    <ignoredError sqref="G22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6"/>
  <sheetViews>
    <sheetView topLeftCell="A25" workbookViewId="0">
      <selection activeCell="J12" sqref="J12"/>
    </sheetView>
  </sheetViews>
  <sheetFormatPr baseColWidth="10" defaultRowHeight="15" x14ac:dyDescent="0"/>
  <cols>
    <col min="1" max="1" width="10.83203125" style="36"/>
    <col min="2" max="2" width="18.5" style="36" customWidth="1"/>
    <col min="3" max="3" width="21.83203125" style="74" customWidth="1"/>
    <col min="4" max="6" width="23.6640625" style="74" customWidth="1"/>
    <col min="7" max="7" width="19" style="36" customWidth="1"/>
    <col min="8" max="16384" width="10.83203125" style="36"/>
  </cols>
  <sheetData>
    <row r="1" spans="1:7" s="47" customFormat="1" ht="30">
      <c r="A1" s="45" t="s">
        <v>44</v>
      </c>
      <c r="B1" s="45" t="s">
        <v>45</v>
      </c>
      <c r="C1" s="46" t="s">
        <v>429</v>
      </c>
      <c r="D1" s="46" t="s">
        <v>427</v>
      </c>
      <c r="E1" s="46" t="s">
        <v>428</v>
      </c>
      <c r="F1" s="46" t="s">
        <v>449</v>
      </c>
      <c r="G1" s="45" t="s">
        <v>46</v>
      </c>
    </row>
    <row r="2" spans="1:7">
      <c r="A2" s="59" t="s">
        <v>47</v>
      </c>
      <c r="B2" s="59" t="s">
        <v>48</v>
      </c>
      <c r="C2" s="60" t="s">
        <v>49</v>
      </c>
      <c r="D2" s="61" t="s">
        <v>430</v>
      </c>
      <c r="E2" s="61" t="s">
        <v>431</v>
      </c>
      <c r="F2" s="61" t="s">
        <v>451</v>
      </c>
      <c r="G2" s="59" t="s">
        <v>50</v>
      </c>
    </row>
    <row r="3" spans="1:7">
      <c r="A3" s="59" t="s">
        <v>47</v>
      </c>
      <c r="B3" s="59" t="s">
        <v>51</v>
      </c>
      <c r="C3" s="60" t="s">
        <v>49</v>
      </c>
      <c r="D3" s="61" t="s">
        <v>430</v>
      </c>
      <c r="E3" s="61" t="s">
        <v>431</v>
      </c>
      <c r="F3" s="61" t="s">
        <v>451</v>
      </c>
      <c r="G3" s="59" t="s">
        <v>50</v>
      </c>
    </row>
    <row r="4" spans="1:7">
      <c r="A4" s="59" t="s">
        <v>52</v>
      </c>
      <c r="B4" s="59" t="s">
        <v>53</v>
      </c>
      <c r="C4" s="60" t="s">
        <v>49</v>
      </c>
      <c r="D4" s="61" t="s">
        <v>430</v>
      </c>
      <c r="E4" s="61" t="s">
        <v>431</v>
      </c>
      <c r="F4" s="61" t="s">
        <v>451</v>
      </c>
      <c r="G4" s="59" t="s">
        <v>50</v>
      </c>
    </row>
    <row r="5" spans="1:7">
      <c r="A5" s="59" t="s">
        <v>52</v>
      </c>
      <c r="B5" s="59" t="s">
        <v>54</v>
      </c>
      <c r="C5" s="60" t="s">
        <v>49</v>
      </c>
      <c r="D5" s="61" t="s">
        <v>430</v>
      </c>
      <c r="E5" s="61" t="s">
        <v>431</v>
      </c>
      <c r="F5" s="61" t="s">
        <v>451</v>
      </c>
      <c r="G5" s="59" t="s">
        <v>50</v>
      </c>
    </row>
    <row r="6" spans="1:7">
      <c r="A6" s="59" t="s">
        <v>52</v>
      </c>
      <c r="B6" s="59" t="s">
        <v>55</v>
      </c>
      <c r="C6" s="60" t="s">
        <v>49</v>
      </c>
      <c r="D6" s="61" t="s">
        <v>430</v>
      </c>
      <c r="E6" s="61" t="s">
        <v>431</v>
      </c>
      <c r="F6" s="61" t="s">
        <v>451</v>
      </c>
      <c r="G6" s="59" t="s">
        <v>50</v>
      </c>
    </row>
    <row r="7" spans="1:7">
      <c r="A7" s="59" t="s">
        <v>52</v>
      </c>
      <c r="B7" s="59" t="s">
        <v>56</v>
      </c>
      <c r="C7" s="60" t="s">
        <v>49</v>
      </c>
      <c r="D7" s="61" t="s">
        <v>430</v>
      </c>
      <c r="E7" s="61" t="s">
        <v>431</v>
      </c>
      <c r="F7" s="61" t="s">
        <v>451</v>
      </c>
      <c r="G7" s="59" t="s">
        <v>50</v>
      </c>
    </row>
    <row r="8" spans="1:7">
      <c r="A8" s="59" t="s">
        <v>52</v>
      </c>
      <c r="B8" s="59" t="s">
        <v>57</v>
      </c>
      <c r="C8" s="60" t="s">
        <v>58</v>
      </c>
      <c r="D8" s="61" t="s">
        <v>432</v>
      </c>
      <c r="E8" s="61" t="s">
        <v>433</v>
      </c>
      <c r="F8" s="61" t="s">
        <v>451</v>
      </c>
      <c r="G8" s="59" t="s">
        <v>59</v>
      </c>
    </row>
    <row r="9" spans="1:7">
      <c r="A9" s="59" t="s">
        <v>52</v>
      </c>
      <c r="B9" s="59" t="s">
        <v>60</v>
      </c>
      <c r="C9" s="60" t="s">
        <v>58</v>
      </c>
      <c r="D9" s="61" t="s">
        <v>432</v>
      </c>
      <c r="E9" s="61" t="s">
        <v>433</v>
      </c>
      <c r="F9" s="61" t="s">
        <v>451</v>
      </c>
      <c r="G9" s="59" t="s">
        <v>61</v>
      </c>
    </row>
    <row r="10" spans="1:7">
      <c r="A10" s="59" t="s">
        <v>52</v>
      </c>
      <c r="B10" s="59" t="s">
        <v>62</v>
      </c>
      <c r="C10" s="62" t="s">
        <v>63</v>
      </c>
      <c r="D10" s="63" t="s">
        <v>430</v>
      </c>
      <c r="E10" s="63" t="s">
        <v>431</v>
      </c>
      <c r="F10" s="61" t="s">
        <v>451</v>
      </c>
      <c r="G10" s="59" t="s">
        <v>64</v>
      </c>
    </row>
    <row r="11" spans="1:7">
      <c r="A11" s="59" t="s">
        <v>52</v>
      </c>
      <c r="B11" s="59" t="s">
        <v>65</v>
      </c>
      <c r="C11" s="60" t="s">
        <v>66</v>
      </c>
      <c r="D11" s="61" t="s">
        <v>430</v>
      </c>
      <c r="E11" s="61" t="s">
        <v>431</v>
      </c>
      <c r="F11" s="61" t="s">
        <v>451</v>
      </c>
      <c r="G11" s="59" t="s">
        <v>67</v>
      </c>
    </row>
    <row r="12" spans="1:7">
      <c r="A12" s="59" t="s">
        <v>52</v>
      </c>
      <c r="B12" s="59" t="s">
        <v>68</v>
      </c>
      <c r="C12" s="60" t="s">
        <v>66</v>
      </c>
      <c r="D12" s="61" t="s">
        <v>430</v>
      </c>
      <c r="E12" s="61" t="s">
        <v>431</v>
      </c>
      <c r="F12" s="61" t="s">
        <v>451</v>
      </c>
      <c r="G12" s="59" t="s">
        <v>69</v>
      </c>
    </row>
    <row r="13" spans="1:7">
      <c r="A13" s="59" t="s">
        <v>52</v>
      </c>
      <c r="B13" s="59" t="s">
        <v>70</v>
      </c>
      <c r="C13" s="60" t="s">
        <v>66</v>
      </c>
      <c r="D13" s="61" t="s">
        <v>430</v>
      </c>
      <c r="E13" s="61" t="s">
        <v>431</v>
      </c>
      <c r="F13" s="61" t="s">
        <v>451</v>
      </c>
      <c r="G13" s="59" t="s">
        <v>69</v>
      </c>
    </row>
    <row r="14" spans="1:7">
      <c r="A14" s="59" t="s">
        <v>52</v>
      </c>
      <c r="B14" s="59" t="s">
        <v>71</v>
      </c>
      <c r="C14" s="60" t="s">
        <v>66</v>
      </c>
      <c r="D14" s="61" t="s">
        <v>430</v>
      </c>
      <c r="E14" s="61" t="s">
        <v>431</v>
      </c>
      <c r="F14" s="61" t="s">
        <v>451</v>
      </c>
      <c r="G14" s="59" t="s">
        <v>72</v>
      </c>
    </row>
    <row r="15" spans="1:7">
      <c r="A15" s="59" t="s">
        <v>52</v>
      </c>
      <c r="B15" s="59" t="s">
        <v>73</v>
      </c>
      <c r="C15" s="60" t="s">
        <v>66</v>
      </c>
      <c r="D15" s="61" t="s">
        <v>430</v>
      </c>
      <c r="E15" s="61" t="s">
        <v>431</v>
      </c>
      <c r="F15" s="61" t="s">
        <v>451</v>
      </c>
      <c r="G15" s="59" t="s">
        <v>72</v>
      </c>
    </row>
    <row r="16" spans="1:7">
      <c r="A16" s="59" t="s">
        <v>52</v>
      </c>
      <c r="B16" s="59" t="s">
        <v>74</v>
      </c>
      <c r="C16" s="60" t="s">
        <v>66</v>
      </c>
      <c r="D16" s="61" t="s">
        <v>430</v>
      </c>
      <c r="E16" s="61" t="s">
        <v>431</v>
      </c>
      <c r="F16" s="61" t="s">
        <v>451</v>
      </c>
      <c r="G16" s="59" t="s">
        <v>72</v>
      </c>
    </row>
    <row r="17" spans="1:7">
      <c r="A17" s="59" t="s">
        <v>52</v>
      </c>
      <c r="B17" s="59" t="s">
        <v>75</v>
      </c>
      <c r="C17" s="62" t="s">
        <v>76</v>
      </c>
      <c r="D17" s="63" t="s">
        <v>434</v>
      </c>
      <c r="E17" s="63" t="s">
        <v>433</v>
      </c>
      <c r="F17" s="61" t="s">
        <v>451</v>
      </c>
      <c r="G17" s="59" t="s">
        <v>77</v>
      </c>
    </row>
    <row r="18" spans="1:7">
      <c r="A18" s="59" t="s">
        <v>52</v>
      </c>
      <c r="B18" s="59" t="s">
        <v>78</v>
      </c>
      <c r="C18" s="62" t="s">
        <v>76</v>
      </c>
      <c r="D18" s="63" t="s">
        <v>434</v>
      </c>
      <c r="E18" s="63" t="s">
        <v>433</v>
      </c>
      <c r="F18" s="61" t="s">
        <v>451</v>
      </c>
      <c r="G18" s="59" t="s">
        <v>77</v>
      </c>
    </row>
    <row r="19" spans="1:7">
      <c r="A19" s="59" t="s">
        <v>52</v>
      </c>
      <c r="B19" s="59" t="s">
        <v>79</v>
      </c>
      <c r="C19" s="62" t="s">
        <v>76</v>
      </c>
      <c r="D19" s="63" t="s">
        <v>434</v>
      </c>
      <c r="E19" s="63" t="s">
        <v>433</v>
      </c>
      <c r="F19" s="61" t="s">
        <v>451</v>
      </c>
      <c r="G19" s="59" t="s">
        <v>72</v>
      </c>
    </row>
    <row r="20" spans="1:7">
      <c r="A20" s="59" t="s">
        <v>52</v>
      </c>
      <c r="B20" s="59" t="s">
        <v>80</v>
      </c>
      <c r="C20" s="62" t="s">
        <v>76</v>
      </c>
      <c r="D20" s="63" t="s">
        <v>434</v>
      </c>
      <c r="E20" s="63" t="s">
        <v>433</v>
      </c>
      <c r="F20" s="61" t="s">
        <v>451</v>
      </c>
      <c r="G20" s="59" t="s">
        <v>72</v>
      </c>
    </row>
    <row r="21" spans="1:7">
      <c r="A21" s="59" t="s">
        <v>52</v>
      </c>
      <c r="B21" s="59" t="s">
        <v>81</v>
      </c>
      <c r="C21" s="62" t="s">
        <v>76</v>
      </c>
      <c r="D21" s="63" t="s">
        <v>434</v>
      </c>
      <c r="E21" s="63" t="s">
        <v>433</v>
      </c>
      <c r="F21" s="61" t="s">
        <v>451</v>
      </c>
      <c r="G21" s="59" t="s">
        <v>72</v>
      </c>
    </row>
    <row r="22" spans="1:7">
      <c r="A22" s="59" t="s">
        <v>52</v>
      </c>
      <c r="B22" s="59" t="s">
        <v>82</v>
      </c>
      <c r="C22" s="62" t="s">
        <v>76</v>
      </c>
      <c r="D22" s="63" t="s">
        <v>434</v>
      </c>
      <c r="E22" s="63" t="s">
        <v>433</v>
      </c>
      <c r="F22" s="61" t="s">
        <v>451</v>
      </c>
      <c r="G22" s="59" t="s">
        <v>59</v>
      </c>
    </row>
    <row r="23" spans="1:7">
      <c r="A23" s="59" t="s">
        <v>52</v>
      </c>
      <c r="B23" s="59" t="s">
        <v>83</v>
      </c>
      <c r="C23" s="62" t="s">
        <v>76</v>
      </c>
      <c r="D23" s="63" t="s">
        <v>434</v>
      </c>
      <c r="E23" s="63" t="s">
        <v>433</v>
      </c>
      <c r="F23" s="61" t="s">
        <v>451</v>
      </c>
      <c r="G23" s="59" t="s">
        <v>72</v>
      </c>
    </row>
    <row r="24" spans="1:7">
      <c r="A24" s="59" t="s">
        <v>52</v>
      </c>
      <c r="B24" s="59" t="s">
        <v>84</v>
      </c>
      <c r="C24" s="62" t="s">
        <v>76</v>
      </c>
      <c r="D24" s="63" t="s">
        <v>434</v>
      </c>
      <c r="E24" s="63" t="s">
        <v>433</v>
      </c>
      <c r="F24" s="61" t="s">
        <v>451</v>
      </c>
      <c r="G24" s="59" t="s">
        <v>72</v>
      </c>
    </row>
    <row r="25" spans="1:7">
      <c r="A25" s="59" t="s">
        <v>52</v>
      </c>
      <c r="B25" s="59" t="s">
        <v>85</v>
      </c>
      <c r="C25" s="62" t="s">
        <v>76</v>
      </c>
      <c r="D25" s="63" t="s">
        <v>434</v>
      </c>
      <c r="E25" s="63" t="s">
        <v>433</v>
      </c>
      <c r="F25" s="61" t="s">
        <v>451</v>
      </c>
      <c r="G25" s="64" t="s">
        <v>64</v>
      </c>
    </row>
    <row r="26" spans="1:7">
      <c r="A26" s="59" t="s">
        <v>52</v>
      </c>
      <c r="B26" s="59" t="s">
        <v>86</v>
      </c>
      <c r="C26" s="62" t="s">
        <v>76</v>
      </c>
      <c r="D26" s="63" t="s">
        <v>434</v>
      </c>
      <c r="E26" s="63" t="s">
        <v>433</v>
      </c>
      <c r="F26" s="61" t="s">
        <v>451</v>
      </c>
      <c r="G26" s="59" t="s">
        <v>72</v>
      </c>
    </row>
    <row r="27" spans="1:7">
      <c r="A27" s="59" t="s">
        <v>52</v>
      </c>
      <c r="B27" s="59" t="s">
        <v>87</v>
      </c>
      <c r="C27" s="62" t="s">
        <v>76</v>
      </c>
      <c r="D27" s="63" t="s">
        <v>434</v>
      </c>
      <c r="E27" s="63" t="s">
        <v>433</v>
      </c>
      <c r="F27" s="61" t="s">
        <v>451</v>
      </c>
      <c r="G27" s="59" t="s">
        <v>64</v>
      </c>
    </row>
    <row r="28" spans="1:7">
      <c r="A28" s="59" t="s">
        <v>52</v>
      </c>
      <c r="B28" s="59" t="s">
        <v>88</v>
      </c>
      <c r="C28" s="62" t="s">
        <v>76</v>
      </c>
      <c r="D28" s="63" t="s">
        <v>434</v>
      </c>
      <c r="E28" s="63" t="s">
        <v>433</v>
      </c>
      <c r="F28" s="61" t="s">
        <v>451</v>
      </c>
      <c r="G28" s="59" t="s">
        <v>59</v>
      </c>
    </row>
    <row r="29" spans="1:7">
      <c r="A29" s="59" t="s">
        <v>52</v>
      </c>
      <c r="B29" s="59" t="s">
        <v>89</v>
      </c>
      <c r="C29" s="62" t="s">
        <v>76</v>
      </c>
      <c r="D29" s="63" t="s">
        <v>434</v>
      </c>
      <c r="E29" s="63" t="s">
        <v>433</v>
      </c>
      <c r="F29" s="61" t="s">
        <v>451</v>
      </c>
      <c r="G29" s="59" t="s">
        <v>72</v>
      </c>
    </row>
    <row r="30" spans="1:7">
      <c r="A30" s="59" t="s">
        <v>52</v>
      </c>
      <c r="B30" s="59" t="s">
        <v>90</v>
      </c>
      <c r="C30" s="62" t="s">
        <v>76</v>
      </c>
      <c r="D30" s="63" t="s">
        <v>434</v>
      </c>
      <c r="E30" s="63" t="s">
        <v>433</v>
      </c>
      <c r="F30" s="61" t="s">
        <v>451</v>
      </c>
      <c r="G30" s="59" t="s">
        <v>72</v>
      </c>
    </row>
    <row r="31" spans="1:7">
      <c r="A31" s="59" t="s">
        <v>52</v>
      </c>
      <c r="B31" s="59" t="s">
        <v>91</v>
      </c>
      <c r="C31" s="62" t="s">
        <v>76</v>
      </c>
      <c r="D31" s="63" t="s">
        <v>434</v>
      </c>
      <c r="E31" s="63" t="s">
        <v>433</v>
      </c>
      <c r="F31" s="61" t="s">
        <v>451</v>
      </c>
      <c r="G31" s="59" t="s">
        <v>64</v>
      </c>
    </row>
    <row r="32" spans="1:7">
      <c r="A32" s="59" t="s">
        <v>52</v>
      </c>
      <c r="B32" s="59" t="s">
        <v>92</v>
      </c>
      <c r="C32" s="62" t="s">
        <v>76</v>
      </c>
      <c r="D32" s="63" t="s">
        <v>434</v>
      </c>
      <c r="E32" s="63" t="s">
        <v>433</v>
      </c>
      <c r="F32" s="61" t="s">
        <v>451</v>
      </c>
      <c r="G32" s="65" t="s">
        <v>72</v>
      </c>
    </row>
    <row r="33" spans="1:7">
      <c r="A33" s="59" t="s">
        <v>52</v>
      </c>
      <c r="B33" s="59" t="s">
        <v>93</v>
      </c>
      <c r="C33" s="62" t="s">
        <v>76</v>
      </c>
      <c r="D33" s="63" t="s">
        <v>434</v>
      </c>
      <c r="E33" s="63" t="s">
        <v>433</v>
      </c>
      <c r="F33" s="61" t="s">
        <v>451</v>
      </c>
      <c r="G33" s="59" t="s">
        <v>72</v>
      </c>
    </row>
    <row r="34" spans="1:7">
      <c r="A34" s="59" t="s">
        <v>52</v>
      </c>
      <c r="B34" s="59" t="s">
        <v>94</v>
      </c>
      <c r="C34" s="62" t="s">
        <v>76</v>
      </c>
      <c r="D34" s="63" t="s">
        <v>434</v>
      </c>
      <c r="E34" s="63" t="s">
        <v>433</v>
      </c>
      <c r="F34" s="61" t="s">
        <v>451</v>
      </c>
      <c r="G34" s="59" t="s">
        <v>72</v>
      </c>
    </row>
    <row r="35" spans="1:7">
      <c r="A35" s="59" t="s">
        <v>52</v>
      </c>
      <c r="B35" s="59" t="s">
        <v>95</v>
      </c>
      <c r="C35" s="62" t="s">
        <v>76</v>
      </c>
      <c r="D35" s="63" t="s">
        <v>434</v>
      </c>
      <c r="E35" s="63" t="s">
        <v>433</v>
      </c>
      <c r="F35" s="61" t="s">
        <v>451</v>
      </c>
      <c r="G35" s="59" t="s">
        <v>72</v>
      </c>
    </row>
    <row r="36" spans="1:7">
      <c r="A36" s="59" t="s">
        <v>52</v>
      </c>
      <c r="B36" s="59" t="s">
        <v>96</v>
      </c>
      <c r="C36" s="62" t="s">
        <v>76</v>
      </c>
      <c r="D36" s="63" t="s">
        <v>434</v>
      </c>
      <c r="E36" s="63" t="s">
        <v>433</v>
      </c>
      <c r="F36" s="61" t="s">
        <v>451</v>
      </c>
      <c r="G36" s="59" t="s">
        <v>72</v>
      </c>
    </row>
    <row r="37" spans="1:7">
      <c r="A37" s="59" t="s">
        <v>52</v>
      </c>
      <c r="B37" s="59" t="s">
        <v>97</v>
      </c>
      <c r="C37" s="62" t="s">
        <v>76</v>
      </c>
      <c r="D37" s="63" t="s">
        <v>434</v>
      </c>
      <c r="E37" s="63" t="s">
        <v>433</v>
      </c>
      <c r="F37" s="61" t="s">
        <v>451</v>
      </c>
      <c r="G37" s="59" t="s">
        <v>72</v>
      </c>
    </row>
    <row r="38" spans="1:7">
      <c r="A38" s="59" t="s">
        <v>52</v>
      </c>
      <c r="B38" s="59" t="s">
        <v>98</v>
      </c>
      <c r="C38" s="62" t="s">
        <v>76</v>
      </c>
      <c r="D38" s="63" t="s">
        <v>434</v>
      </c>
      <c r="E38" s="63" t="s">
        <v>433</v>
      </c>
      <c r="F38" s="61" t="s">
        <v>451</v>
      </c>
      <c r="G38" s="59" t="s">
        <v>72</v>
      </c>
    </row>
    <row r="39" spans="1:7">
      <c r="A39" s="59" t="s">
        <v>52</v>
      </c>
      <c r="B39" s="59" t="s">
        <v>99</v>
      </c>
      <c r="C39" s="62" t="s">
        <v>76</v>
      </c>
      <c r="D39" s="63" t="s">
        <v>434</v>
      </c>
      <c r="E39" s="63" t="s">
        <v>433</v>
      </c>
      <c r="F39" s="61" t="s">
        <v>451</v>
      </c>
      <c r="G39" s="59" t="s">
        <v>64</v>
      </c>
    </row>
    <row r="40" spans="1:7">
      <c r="A40" s="59" t="s">
        <v>52</v>
      </c>
      <c r="B40" s="59" t="s">
        <v>100</v>
      </c>
      <c r="C40" s="62" t="s">
        <v>76</v>
      </c>
      <c r="D40" s="63" t="s">
        <v>434</v>
      </c>
      <c r="E40" s="63" t="s">
        <v>433</v>
      </c>
      <c r="F40" s="61" t="s">
        <v>451</v>
      </c>
      <c r="G40" s="59" t="s">
        <v>72</v>
      </c>
    </row>
    <row r="41" spans="1:7">
      <c r="A41" s="59" t="s">
        <v>52</v>
      </c>
      <c r="B41" s="59" t="s">
        <v>101</v>
      </c>
      <c r="C41" s="62" t="s">
        <v>76</v>
      </c>
      <c r="D41" s="63" t="s">
        <v>434</v>
      </c>
      <c r="E41" s="63" t="s">
        <v>433</v>
      </c>
      <c r="F41" s="61" t="s">
        <v>451</v>
      </c>
      <c r="G41" s="59" t="s">
        <v>72</v>
      </c>
    </row>
    <row r="42" spans="1:7">
      <c r="A42" s="59" t="s">
        <v>52</v>
      </c>
      <c r="B42" s="59" t="s">
        <v>102</v>
      </c>
      <c r="C42" s="62" t="s">
        <v>76</v>
      </c>
      <c r="D42" s="63" t="s">
        <v>434</v>
      </c>
      <c r="E42" s="63" t="s">
        <v>433</v>
      </c>
      <c r="F42" s="61" t="s">
        <v>451</v>
      </c>
      <c r="G42" s="59" t="s">
        <v>72</v>
      </c>
    </row>
    <row r="43" spans="1:7">
      <c r="A43" s="59" t="s">
        <v>52</v>
      </c>
      <c r="B43" s="59" t="s">
        <v>103</v>
      </c>
      <c r="C43" s="62" t="s">
        <v>76</v>
      </c>
      <c r="D43" s="63" t="s">
        <v>434</v>
      </c>
      <c r="E43" s="63" t="s">
        <v>433</v>
      </c>
      <c r="F43" s="61" t="s">
        <v>451</v>
      </c>
      <c r="G43" s="59" t="s">
        <v>72</v>
      </c>
    </row>
    <row r="44" spans="1:7">
      <c r="A44" s="59" t="s">
        <v>52</v>
      </c>
      <c r="B44" s="59" t="s">
        <v>104</v>
      </c>
      <c r="C44" s="62" t="s">
        <v>76</v>
      </c>
      <c r="D44" s="63" t="s">
        <v>434</v>
      </c>
      <c r="E44" s="63" t="s">
        <v>433</v>
      </c>
      <c r="F44" s="61" t="s">
        <v>451</v>
      </c>
      <c r="G44" s="59" t="s">
        <v>72</v>
      </c>
    </row>
    <row r="45" spans="1:7">
      <c r="A45" s="59" t="s">
        <v>52</v>
      </c>
      <c r="B45" s="59" t="s">
        <v>105</v>
      </c>
      <c r="C45" s="62" t="s">
        <v>76</v>
      </c>
      <c r="D45" s="63" t="s">
        <v>434</v>
      </c>
      <c r="E45" s="63" t="s">
        <v>433</v>
      </c>
      <c r="F45" s="61" t="s">
        <v>451</v>
      </c>
      <c r="G45" s="59" t="s">
        <v>72</v>
      </c>
    </row>
    <row r="46" spans="1:7">
      <c r="A46" s="59" t="s">
        <v>52</v>
      </c>
      <c r="B46" s="59" t="s">
        <v>106</v>
      </c>
      <c r="C46" s="62" t="s">
        <v>76</v>
      </c>
      <c r="D46" s="63" t="s">
        <v>434</v>
      </c>
      <c r="E46" s="63" t="s">
        <v>433</v>
      </c>
      <c r="F46" s="61" t="s">
        <v>451</v>
      </c>
      <c r="G46" s="59" t="s">
        <v>72</v>
      </c>
    </row>
    <row r="47" spans="1:7">
      <c r="A47" s="59" t="s">
        <v>52</v>
      </c>
      <c r="B47" s="59" t="s">
        <v>107</v>
      </c>
      <c r="C47" s="62" t="s">
        <v>76</v>
      </c>
      <c r="D47" s="63" t="s">
        <v>434</v>
      </c>
      <c r="E47" s="63" t="s">
        <v>433</v>
      </c>
      <c r="F47" s="61" t="s">
        <v>451</v>
      </c>
      <c r="G47" s="59" t="s">
        <v>61</v>
      </c>
    </row>
    <row r="48" spans="1:7">
      <c r="A48" s="59" t="s">
        <v>52</v>
      </c>
      <c r="B48" s="59" t="s">
        <v>108</v>
      </c>
      <c r="C48" s="62" t="s">
        <v>76</v>
      </c>
      <c r="D48" s="63" t="s">
        <v>434</v>
      </c>
      <c r="E48" s="63" t="s">
        <v>433</v>
      </c>
      <c r="F48" s="61" t="s">
        <v>451</v>
      </c>
      <c r="G48" s="59" t="s">
        <v>72</v>
      </c>
    </row>
    <row r="49" spans="1:7">
      <c r="A49" s="59" t="s">
        <v>52</v>
      </c>
      <c r="B49" s="59" t="s">
        <v>109</v>
      </c>
      <c r="C49" s="62" t="s">
        <v>76</v>
      </c>
      <c r="D49" s="63" t="s">
        <v>434</v>
      </c>
      <c r="E49" s="63" t="s">
        <v>433</v>
      </c>
      <c r="F49" s="61" t="s">
        <v>451</v>
      </c>
      <c r="G49" s="59" t="s">
        <v>61</v>
      </c>
    </row>
    <row r="50" spans="1:7">
      <c r="A50" s="59" t="s">
        <v>52</v>
      </c>
      <c r="B50" s="59" t="s">
        <v>110</v>
      </c>
      <c r="C50" s="62" t="s">
        <v>76</v>
      </c>
      <c r="D50" s="63" t="s">
        <v>434</v>
      </c>
      <c r="E50" s="63" t="s">
        <v>433</v>
      </c>
      <c r="F50" s="61" t="s">
        <v>451</v>
      </c>
      <c r="G50" s="59" t="s">
        <v>72</v>
      </c>
    </row>
    <row r="51" spans="1:7">
      <c r="A51" s="59" t="s">
        <v>52</v>
      </c>
      <c r="B51" s="59" t="s">
        <v>111</v>
      </c>
      <c r="C51" s="62" t="s">
        <v>76</v>
      </c>
      <c r="D51" s="63" t="s">
        <v>434</v>
      </c>
      <c r="E51" s="63" t="s">
        <v>433</v>
      </c>
      <c r="F51" s="61" t="s">
        <v>451</v>
      </c>
      <c r="G51" s="59" t="s">
        <v>61</v>
      </c>
    </row>
    <row r="52" spans="1:7">
      <c r="A52" s="59" t="s">
        <v>52</v>
      </c>
      <c r="B52" s="59" t="s">
        <v>112</v>
      </c>
      <c r="C52" s="62" t="s">
        <v>76</v>
      </c>
      <c r="D52" s="63" t="s">
        <v>434</v>
      </c>
      <c r="E52" s="63" t="s">
        <v>433</v>
      </c>
      <c r="F52" s="61" t="s">
        <v>451</v>
      </c>
      <c r="G52" s="59" t="s">
        <v>72</v>
      </c>
    </row>
    <row r="53" spans="1:7">
      <c r="A53" s="59" t="s">
        <v>52</v>
      </c>
      <c r="B53" s="59" t="s">
        <v>113</v>
      </c>
      <c r="C53" s="62" t="s">
        <v>76</v>
      </c>
      <c r="D53" s="63" t="s">
        <v>434</v>
      </c>
      <c r="E53" s="63" t="s">
        <v>433</v>
      </c>
      <c r="F53" s="61" t="s">
        <v>451</v>
      </c>
      <c r="G53" s="59" t="s">
        <v>61</v>
      </c>
    </row>
    <row r="54" spans="1:7">
      <c r="A54" s="59" t="s">
        <v>52</v>
      </c>
      <c r="B54" s="59" t="s">
        <v>114</v>
      </c>
      <c r="C54" s="62" t="s">
        <v>76</v>
      </c>
      <c r="D54" s="63" t="s">
        <v>434</v>
      </c>
      <c r="E54" s="63" t="s">
        <v>433</v>
      </c>
      <c r="F54" s="61" t="s">
        <v>451</v>
      </c>
      <c r="G54" s="59" t="s">
        <v>72</v>
      </c>
    </row>
    <row r="55" spans="1:7">
      <c r="A55" s="59" t="s">
        <v>52</v>
      </c>
      <c r="B55" s="59" t="s">
        <v>115</v>
      </c>
      <c r="C55" s="62" t="s">
        <v>76</v>
      </c>
      <c r="D55" s="63" t="s">
        <v>434</v>
      </c>
      <c r="E55" s="63" t="s">
        <v>433</v>
      </c>
      <c r="F55" s="61" t="s">
        <v>451</v>
      </c>
      <c r="G55" s="59" t="s">
        <v>72</v>
      </c>
    </row>
    <row r="56" spans="1:7">
      <c r="A56" s="59" t="s">
        <v>52</v>
      </c>
      <c r="B56" s="59" t="s">
        <v>116</v>
      </c>
      <c r="C56" s="62" t="s">
        <v>76</v>
      </c>
      <c r="D56" s="63" t="s">
        <v>434</v>
      </c>
      <c r="E56" s="63" t="s">
        <v>433</v>
      </c>
      <c r="F56" s="61" t="s">
        <v>451</v>
      </c>
      <c r="G56" s="59" t="s">
        <v>72</v>
      </c>
    </row>
    <row r="57" spans="1:7">
      <c r="A57" s="59" t="s">
        <v>52</v>
      </c>
      <c r="B57" s="59" t="s">
        <v>117</v>
      </c>
      <c r="C57" s="62" t="s">
        <v>76</v>
      </c>
      <c r="D57" s="63" t="s">
        <v>434</v>
      </c>
      <c r="E57" s="63" t="s">
        <v>433</v>
      </c>
      <c r="F57" s="61" t="s">
        <v>451</v>
      </c>
      <c r="G57" s="65" t="s">
        <v>72</v>
      </c>
    </row>
    <row r="58" spans="1:7">
      <c r="A58" s="59" t="s">
        <v>52</v>
      </c>
      <c r="B58" s="59" t="s">
        <v>118</v>
      </c>
      <c r="C58" s="62" t="s">
        <v>76</v>
      </c>
      <c r="D58" s="63" t="s">
        <v>434</v>
      </c>
      <c r="E58" s="63" t="s">
        <v>433</v>
      </c>
      <c r="F58" s="61" t="s">
        <v>451</v>
      </c>
      <c r="G58" s="59" t="s">
        <v>72</v>
      </c>
    </row>
    <row r="59" spans="1:7">
      <c r="A59" s="59" t="s">
        <v>52</v>
      </c>
      <c r="B59" s="59" t="s">
        <v>119</v>
      </c>
      <c r="C59" s="62" t="s">
        <v>76</v>
      </c>
      <c r="D59" s="63" t="s">
        <v>434</v>
      </c>
      <c r="E59" s="63" t="s">
        <v>433</v>
      </c>
      <c r="F59" s="61" t="s">
        <v>451</v>
      </c>
      <c r="G59" s="59" t="s">
        <v>120</v>
      </c>
    </row>
    <row r="60" spans="1:7">
      <c r="A60" s="59" t="s">
        <v>52</v>
      </c>
      <c r="B60" s="59" t="s">
        <v>121</v>
      </c>
      <c r="C60" s="62" t="s">
        <v>76</v>
      </c>
      <c r="D60" s="63" t="s">
        <v>434</v>
      </c>
      <c r="E60" s="63" t="s">
        <v>433</v>
      </c>
      <c r="F60" s="61" t="s">
        <v>451</v>
      </c>
      <c r="G60" s="59" t="s">
        <v>61</v>
      </c>
    </row>
    <row r="61" spans="1:7">
      <c r="A61" s="59" t="s">
        <v>52</v>
      </c>
      <c r="B61" s="59" t="s">
        <v>122</v>
      </c>
      <c r="C61" s="62" t="s">
        <v>76</v>
      </c>
      <c r="D61" s="63" t="s">
        <v>434</v>
      </c>
      <c r="E61" s="63" t="s">
        <v>433</v>
      </c>
      <c r="F61" s="61" t="s">
        <v>451</v>
      </c>
      <c r="G61" s="59" t="s">
        <v>72</v>
      </c>
    </row>
    <row r="62" spans="1:7">
      <c r="A62" s="59" t="s">
        <v>52</v>
      </c>
      <c r="B62" s="59" t="s">
        <v>123</v>
      </c>
      <c r="C62" s="62" t="s">
        <v>76</v>
      </c>
      <c r="D62" s="63" t="s">
        <v>434</v>
      </c>
      <c r="E62" s="63" t="s">
        <v>433</v>
      </c>
      <c r="F62" s="61" t="s">
        <v>451</v>
      </c>
      <c r="G62" s="59" t="s">
        <v>69</v>
      </c>
    </row>
    <row r="63" spans="1:7">
      <c r="A63" s="59" t="s">
        <v>52</v>
      </c>
      <c r="B63" s="59" t="s">
        <v>124</v>
      </c>
      <c r="C63" s="62" t="s">
        <v>76</v>
      </c>
      <c r="D63" s="63" t="s">
        <v>434</v>
      </c>
      <c r="E63" s="63" t="s">
        <v>433</v>
      </c>
      <c r="F63" s="61" t="s">
        <v>451</v>
      </c>
      <c r="G63" s="59" t="s">
        <v>72</v>
      </c>
    </row>
    <row r="64" spans="1:7">
      <c r="A64" s="59" t="s">
        <v>52</v>
      </c>
      <c r="B64" s="59" t="s">
        <v>125</v>
      </c>
      <c r="C64" s="62" t="s">
        <v>76</v>
      </c>
      <c r="D64" s="63" t="s">
        <v>434</v>
      </c>
      <c r="E64" s="63" t="s">
        <v>433</v>
      </c>
      <c r="F64" s="61" t="s">
        <v>451</v>
      </c>
      <c r="G64" s="59" t="s">
        <v>72</v>
      </c>
    </row>
    <row r="65" spans="1:7">
      <c r="A65" s="59" t="s">
        <v>52</v>
      </c>
      <c r="B65" s="59" t="s">
        <v>126</v>
      </c>
      <c r="C65" s="62" t="s">
        <v>76</v>
      </c>
      <c r="D65" s="63" t="s">
        <v>434</v>
      </c>
      <c r="E65" s="63" t="s">
        <v>433</v>
      </c>
      <c r="F65" s="61" t="s">
        <v>451</v>
      </c>
      <c r="G65" s="59" t="s">
        <v>72</v>
      </c>
    </row>
    <row r="66" spans="1:7">
      <c r="A66" s="59" t="s">
        <v>52</v>
      </c>
      <c r="B66" s="59" t="s">
        <v>127</v>
      </c>
      <c r="C66" s="62" t="s">
        <v>76</v>
      </c>
      <c r="D66" s="63" t="s">
        <v>434</v>
      </c>
      <c r="E66" s="63" t="s">
        <v>433</v>
      </c>
      <c r="F66" s="61" t="s">
        <v>451</v>
      </c>
      <c r="G66" s="59" t="s">
        <v>72</v>
      </c>
    </row>
    <row r="67" spans="1:7">
      <c r="A67" s="59" t="s">
        <v>52</v>
      </c>
      <c r="B67" s="59" t="s">
        <v>128</v>
      </c>
      <c r="C67" s="62" t="s">
        <v>76</v>
      </c>
      <c r="D67" s="63" t="s">
        <v>434</v>
      </c>
      <c r="E67" s="63" t="s">
        <v>433</v>
      </c>
      <c r="F67" s="61" t="s">
        <v>451</v>
      </c>
      <c r="G67" s="59" t="s">
        <v>61</v>
      </c>
    </row>
    <row r="68" spans="1:7">
      <c r="A68" s="59" t="s">
        <v>52</v>
      </c>
      <c r="B68" s="59" t="s">
        <v>129</v>
      </c>
      <c r="C68" s="62" t="s">
        <v>76</v>
      </c>
      <c r="D68" s="63" t="s">
        <v>434</v>
      </c>
      <c r="E68" s="63" t="s">
        <v>433</v>
      </c>
      <c r="F68" s="61" t="s">
        <v>451</v>
      </c>
      <c r="G68" s="59" t="s">
        <v>72</v>
      </c>
    </row>
    <row r="69" spans="1:7">
      <c r="A69" s="59" t="s">
        <v>52</v>
      </c>
      <c r="B69" s="59" t="s">
        <v>130</v>
      </c>
      <c r="C69" s="62" t="s">
        <v>76</v>
      </c>
      <c r="D69" s="63" t="s">
        <v>434</v>
      </c>
      <c r="E69" s="63" t="s">
        <v>433</v>
      </c>
      <c r="F69" s="61" t="s">
        <v>451</v>
      </c>
      <c r="G69" s="59" t="s">
        <v>61</v>
      </c>
    </row>
    <row r="70" spans="1:7">
      <c r="A70" s="59" t="s">
        <v>52</v>
      </c>
      <c r="B70" s="59" t="s">
        <v>131</v>
      </c>
      <c r="C70" s="62" t="s">
        <v>76</v>
      </c>
      <c r="D70" s="63" t="s">
        <v>434</v>
      </c>
      <c r="E70" s="63" t="s">
        <v>433</v>
      </c>
      <c r="F70" s="61" t="s">
        <v>451</v>
      </c>
      <c r="G70" s="59" t="s">
        <v>61</v>
      </c>
    </row>
    <row r="71" spans="1:7">
      <c r="A71" s="59" t="s">
        <v>52</v>
      </c>
      <c r="B71" s="59" t="s">
        <v>132</v>
      </c>
      <c r="C71" s="62" t="s">
        <v>76</v>
      </c>
      <c r="D71" s="63" t="s">
        <v>434</v>
      </c>
      <c r="E71" s="63" t="s">
        <v>433</v>
      </c>
      <c r="F71" s="61" t="s">
        <v>451</v>
      </c>
      <c r="G71" s="59" t="s">
        <v>64</v>
      </c>
    </row>
    <row r="72" spans="1:7">
      <c r="A72" s="59" t="s">
        <v>52</v>
      </c>
      <c r="B72" s="59" t="s">
        <v>133</v>
      </c>
      <c r="C72" s="62" t="s">
        <v>76</v>
      </c>
      <c r="D72" s="63" t="s">
        <v>434</v>
      </c>
      <c r="E72" s="63" t="s">
        <v>433</v>
      </c>
      <c r="F72" s="61" t="s">
        <v>451</v>
      </c>
      <c r="G72" s="59" t="s">
        <v>64</v>
      </c>
    </row>
    <row r="73" spans="1:7">
      <c r="A73" s="59" t="s">
        <v>52</v>
      </c>
      <c r="B73" s="59" t="s">
        <v>134</v>
      </c>
      <c r="C73" s="62" t="s">
        <v>76</v>
      </c>
      <c r="D73" s="63" t="s">
        <v>434</v>
      </c>
      <c r="E73" s="63" t="s">
        <v>433</v>
      </c>
      <c r="F73" s="61" t="s">
        <v>451</v>
      </c>
      <c r="G73" s="59" t="s">
        <v>72</v>
      </c>
    </row>
    <row r="74" spans="1:7">
      <c r="A74" s="59" t="s">
        <v>52</v>
      </c>
      <c r="B74" s="59" t="s">
        <v>135</v>
      </c>
      <c r="C74" s="62" t="s">
        <v>76</v>
      </c>
      <c r="D74" s="63" t="s">
        <v>434</v>
      </c>
      <c r="E74" s="63" t="s">
        <v>433</v>
      </c>
      <c r="F74" s="61" t="s">
        <v>451</v>
      </c>
      <c r="G74" s="59" t="s">
        <v>64</v>
      </c>
    </row>
    <row r="75" spans="1:7">
      <c r="A75" s="59" t="s">
        <v>52</v>
      </c>
      <c r="B75" s="59" t="s">
        <v>136</v>
      </c>
      <c r="C75" s="62" t="s">
        <v>76</v>
      </c>
      <c r="D75" s="63" t="s">
        <v>434</v>
      </c>
      <c r="E75" s="63" t="s">
        <v>433</v>
      </c>
      <c r="F75" s="61" t="s">
        <v>451</v>
      </c>
      <c r="G75" s="59" t="s">
        <v>64</v>
      </c>
    </row>
    <row r="76" spans="1:7">
      <c r="A76" s="59" t="s">
        <v>52</v>
      </c>
      <c r="B76" s="59" t="s">
        <v>137</v>
      </c>
      <c r="C76" s="62" t="s">
        <v>76</v>
      </c>
      <c r="D76" s="63" t="s">
        <v>434</v>
      </c>
      <c r="E76" s="63" t="s">
        <v>433</v>
      </c>
      <c r="F76" s="61" t="s">
        <v>451</v>
      </c>
      <c r="G76" s="59" t="s">
        <v>64</v>
      </c>
    </row>
    <row r="77" spans="1:7">
      <c r="A77" s="59" t="s">
        <v>52</v>
      </c>
      <c r="B77" s="59" t="s">
        <v>138</v>
      </c>
      <c r="C77" s="62" t="s">
        <v>139</v>
      </c>
      <c r="D77" s="63" t="s">
        <v>430</v>
      </c>
      <c r="E77" s="63" t="s">
        <v>431</v>
      </c>
      <c r="F77" s="61" t="s">
        <v>451</v>
      </c>
      <c r="G77" s="59" t="s">
        <v>72</v>
      </c>
    </row>
    <row r="78" spans="1:7">
      <c r="A78" s="59" t="s">
        <v>52</v>
      </c>
      <c r="B78" s="59" t="s">
        <v>140</v>
      </c>
      <c r="C78" s="62" t="s">
        <v>141</v>
      </c>
      <c r="D78" s="63" t="s">
        <v>435</v>
      </c>
      <c r="E78" s="63" t="s">
        <v>436</v>
      </c>
      <c r="F78" s="61" t="s">
        <v>451</v>
      </c>
      <c r="G78" s="59" t="s">
        <v>72</v>
      </c>
    </row>
    <row r="79" spans="1:7">
      <c r="A79" s="59" t="s">
        <v>52</v>
      </c>
      <c r="B79" s="59" t="s">
        <v>142</v>
      </c>
      <c r="C79" s="62" t="s">
        <v>141</v>
      </c>
      <c r="D79" s="63" t="s">
        <v>435</v>
      </c>
      <c r="E79" s="63" t="s">
        <v>436</v>
      </c>
      <c r="F79" s="61" t="s">
        <v>451</v>
      </c>
      <c r="G79" s="59" t="s">
        <v>72</v>
      </c>
    </row>
    <row r="80" spans="1:7">
      <c r="A80" s="59" t="s">
        <v>52</v>
      </c>
      <c r="B80" s="59" t="s">
        <v>143</v>
      </c>
      <c r="C80" s="62" t="s">
        <v>141</v>
      </c>
      <c r="D80" s="63" t="s">
        <v>435</v>
      </c>
      <c r="E80" s="63" t="s">
        <v>436</v>
      </c>
      <c r="F80" s="61" t="s">
        <v>451</v>
      </c>
      <c r="G80" s="59" t="s">
        <v>72</v>
      </c>
    </row>
    <row r="81" spans="1:7">
      <c r="A81" s="59" t="s">
        <v>52</v>
      </c>
      <c r="B81" s="59" t="s">
        <v>144</v>
      </c>
      <c r="C81" s="62" t="s">
        <v>141</v>
      </c>
      <c r="D81" s="63" t="s">
        <v>435</v>
      </c>
      <c r="E81" s="63" t="s">
        <v>436</v>
      </c>
      <c r="F81" s="61" t="s">
        <v>451</v>
      </c>
      <c r="G81" s="59" t="s">
        <v>72</v>
      </c>
    </row>
    <row r="82" spans="1:7">
      <c r="A82" s="59" t="s">
        <v>52</v>
      </c>
      <c r="B82" s="59" t="s">
        <v>145</v>
      </c>
      <c r="C82" s="62" t="s">
        <v>141</v>
      </c>
      <c r="D82" s="63" t="s">
        <v>435</v>
      </c>
      <c r="E82" s="63" t="s">
        <v>436</v>
      </c>
      <c r="F82" s="61" t="s">
        <v>451</v>
      </c>
      <c r="G82" s="59" t="s">
        <v>72</v>
      </c>
    </row>
    <row r="83" spans="1:7">
      <c r="A83" s="59" t="s">
        <v>52</v>
      </c>
      <c r="B83" s="59" t="s">
        <v>146</v>
      </c>
      <c r="C83" s="62" t="s">
        <v>141</v>
      </c>
      <c r="D83" s="63" t="s">
        <v>435</v>
      </c>
      <c r="E83" s="63" t="s">
        <v>436</v>
      </c>
      <c r="F83" s="61" t="s">
        <v>451</v>
      </c>
      <c r="G83" s="59" t="s">
        <v>72</v>
      </c>
    </row>
    <row r="84" spans="1:7">
      <c r="A84" s="59" t="s">
        <v>52</v>
      </c>
      <c r="B84" s="59" t="s">
        <v>147</v>
      </c>
      <c r="C84" s="62" t="s">
        <v>141</v>
      </c>
      <c r="D84" s="63" t="s">
        <v>435</v>
      </c>
      <c r="E84" s="63" t="s">
        <v>436</v>
      </c>
      <c r="F84" s="61" t="s">
        <v>451</v>
      </c>
      <c r="G84" s="59" t="s">
        <v>72</v>
      </c>
    </row>
    <row r="85" spans="1:7">
      <c r="A85" s="59" t="s">
        <v>52</v>
      </c>
      <c r="B85" s="59" t="s">
        <v>148</v>
      </c>
      <c r="C85" s="62" t="s">
        <v>141</v>
      </c>
      <c r="D85" s="63" t="s">
        <v>435</v>
      </c>
      <c r="E85" s="63" t="s">
        <v>436</v>
      </c>
      <c r="F85" s="61" t="s">
        <v>451</v>
      </c>
      <c r="G85" s="59" t="s">
        <v>72</v>
      </c>
    </row>
    <row r="86" spans="1:7">
      <c r="A86" s="59" t="s">
        <v>52</v>
      </c>
      <c r="B86" s="59" t="s">
        <v>149</v>
      </c>
      <c r="C86" s="62" t="s">
        <v>141</v>
      </c>
      <c r="D86" s="63" t="s">
        <v>435</v>
      </c>
      <c r="E86" s="63" t="s">
        <v>436</v>
      </c>
      <c r="F86" s="61" t="s">
        <v>451</v>
      </c>
      <c r="G86" s="59" t="s">
        <v>72</v>
      </c>
    </row>
    <row r="87" spans="1:7">
      <c r="A87" s="59" t="s">
        <v>52</v>
      </c>
      <c r="B87" s="59" t="s">
        <v>150</v>
      </c>
      <c r="C87" s="62" t="s">
        <v>141</v>
      </c>
      <c r="D87" s="63" t="s">
        <v>435</v>
      </c>
      <c r="E87" s="63" t="s">
        <v>436</v>
      </c>
      <c r="F87" s="61" t="s">
        <v>451</v>
      </c>
      <c r="G87" s="59" t="s">
        <v>72</v>
      </c>
    </row>
    <row r="88" spans="1:7">
      <c r="A88" s="59" t="s">
        <v>52</v>
      </c>
      <c r="B88" s="59" t="s">
        <v>151</v>
      </c>
      <c r="C88" s="62" t="s">
        <v>141</v>
      </c>
      <c r="D88" s="63" t="s">
        <v>435</v>
      </c>
      <c r="E88" s="63" t="s">
        <v>436</v>
      </c>
      <c r="F88" s="61" t="s">
        <v>451</v>
      </c>
      <c r="G88" s="59" t="s">
        <v>72</v>
      </c>
    </row>
    <row r="89" spans="1:7">
      <c r="A89" s="59" t="s">
        <v>52</v>
      </c>
      <c r="B89" s="59" t="s">
        <v>152</v>
      </c>
      <c r="C89" s="62" t="s">
        <v>141</v>
      </c>
      <c r="D89" s="63" t="s">
        <v>435</v>
      </c>
      <c r="E89" s="63" t="s">
        <v>436</v>
      </c>
      <c r="F89" s="61" t="s">
        <v>451</v>
      </c>
      <c r="G89" s="59" t="s">
        <v>72</v>
      </c>
    </row>
    <row r="90" spans="1:7">
      <c r="A90" s="59" t="s">
        <v>52</v>
      </c>
      <c r="B90" s="59" t="s">
        <v>153</v>
      </c>
      <c r="C90" s="62" t="s">
        <v>141</v>
      </c>
      <c r="D90" s="63" t="s">
        <v>435</v>
      </c>
      <c r="E90" s="63" t="s">
        <v>436</v>
      </c>
      <c r="F90" s="61" t="s">
        <v>451</v>
      </c>
      <c r="G90" s="59" t="s">
        <v>72</v>
      </c>
    </row>
    <row r="91" spans="1:7">
      <c r="A91" s="59" t="s">
        <v>52</v>
      </c>
      <c r="B91" s="59" t="s">
        <v>154</v>
      </c>
      <c r="C91" s="62" t="s">
        <v>141</v>
      </c>
      <c r="D91" s="63" t="s">
        <v>435</v>
      </c>
      <c r="E91" s="63" t="s">
        <v>436</v>
      </c>
      <c r="F91" s="61" t="s">
        <v>451</v>
      </c>
      <c r="G91" s="59" t="s">
        <v>72</v>
      </c>
    </row>
    <row r="92" spans="1:7">
      <c r="A92" s="59" t="s">
        <v>52</v>
      </c>
      <c r="B92" s="59" t="s">
        <v>155</v>
      </c>
      <c r="C92" s="62" t="s">
        <v>141</v>
      </c>
      <c r="D92" s="63" t="s">
        <v>435</v>
      </c>
      <c r="E92" s="63" t="s">
        <v>436</v>
      </c>
      <c r="F92" s="61" t="s">
        <v>451</v>
      </c>
      <c r="G92" s="59" t="s">
        <v>72</v>
      </c>
    </row>
    <row r="93" spans="1:7">
      <c r="A93" s="59" t="s">
        <v>52</v>
      </c>
      <c r="B93" s="59" t="s">
        <v>156</v>
      </c>
      <c r="C93" s="62" t="s">
        <v>141</v>
      </c>
      <c r="D93" s="63" t="s">
        <v>435</v>
      </c>
      <c r="E93" s="63" t="s">
        <v>436</v>
      </c>
      <c r="F93" s="61" t="s">
        <v>451</v>
      </c>
      <c r="G93" s="59" t="s">
        <v>72</v>
      </c>
    </row>
    <row r="94" spans="1:7">
      <c r="A94" s="59" t="s">
        <v>52</v>
      </c>
      <c r="B94" s="59" t="s">
        <v>157</v>
      </c>
      <c r="C94" s="62" t="s">
        <v>141</v>
      </c>
      <c r="D94" s="63" t="s">
        <v>435</v>
      </c>
      <c r="E94" s="63" t="s">
        <v>436</v>
      </c>
      <c r="F94" s="61" t="s">
        <v>451</v>
      </c>
      <c r="G94" s="59" t="s">
        <v>72</v>
      </c>
    </row>
    <row r="95" spans="1:7">
      <c r="A95" s="59" t="s">
        <v>52</v>
      </c>
      <c r="B95" s="59" t="s">
        <v>158</v>
      </c>
      <c r="C95" s="60" t="s">
        <v>159</v>
      </c>
      <c r="D95" s="61" t="s">
        <v>437</v>
      </c>
      <c r="E95" s="61" t="s">
        <v>438</v>
      </c>
      <c r="F95" s="61" t="s">
        <v>451</v>
      </c>
      <c r="G95" s="59" t="s">
        <v>72</v>
      </c>
    </row>
    <row r="96" spans="1:7">
      <c r="A96" s="59" t="s">
        <v>52</v>
      </c>
      <c r="B96" s="59" t="s">
        <v>160</v>
      </c>
      <c r="C96" s="60" t="s">
        <v>159</v>
      </c>
      <c r="D96" s="61" t="s">
        <v>437</v>
      </c>
      <c r="E96" s="61" t="s">
        <v>438</v>
      </c>
      <c r="F96" s="61" t="s">
        <v>451</v>
      </c>
      <c r="G96" s="59" t="s">
        <v>72</v>
      </c>
    </row>
    <row r="97" spans="1:7">
      <c r="A97" s="59" t="s">
        <v>52</v>
      </c>
      <c r="B97" s="59" t="s">
        <v>161</v>
      </c>
      <c r="C97" s="60" t="s">
        <v>159</v>
      </c>
      <c r="D97" s="61" t="s">
        <v>437</v>
      </c>
      <c r="E97" s="61" t="s">
        <v>438</v>
      </c>
      <c r="F97" s="61" t="s">
        <v>451</v>
      </c>
      <c r="G97" s="59" t="s">
        <v>72</v>
      </c>
    </row>
    <row r="98" spans="1:7">
      <c r="A98" s="59" t="s">
        <v>52</v>
      </c>
      <c r="B98" s="59" t="s">
        <v>162</v>
      </c>
      <c r="C98" s="60" t="s">
        <v>159</v>
      </c>
      <c r="D98" s="61" t="s">
        <v>437</v>
      </c>
      <c r="E98" s="61" t="s">
        <v>438</v>
      </c>
      <c r="F98" s="61" t="s">
        <v>451</v>
      </c>
      <c r="G98" s="59" t="s">
        <v>61</v>
      </c>
    </row>
    <row r="99" spans="1:7">
      <c r="A99" s="59" t="s">
        <v>52</v>
      </c>
      <c r="B99" s="59" t="s">
        <v>163</v>
      </c>
      <c r="C99" s="60" t="s">
        <v>159</v>
      </c>
      <c r="D99" s="61" t="s">
        <v>437</v>
      </c>
      <c r="E99" s="61" t="s">
        <v>438</v>
      </c>
      <c r="F99" s="61" t="s">
        <v>451</v>
      </c>
      <c r="G99" s="59" t="s">
        <v>72</v>
      </c>
    </row>
    <row r="100" spans="1:7">
      <c r="A100" s="59" t="s">
        <v>52</v>
      </c>
      <c r="B100" s="59" t="s">
        <v>164</v>
      </c>
      <c r="C100" s="60" t="s">
        <v>159</v>
      </c>
      <c r="D100" s="61" t="s">
        <v>437</v>
      </c>
      <c r="E100" s="61" t="s">
        <v>438</v>
      </c>
      <c r="F100" s="61" t="s">
        <v>451</v>
      </c>
      <c r="G100" s="59" t="s">
        <v>61</v>
      </c>
    </row>
    <row r="101" spans="1:7">
      <c r="A101" s="59" t="s">
        <v>52</v>
      </c>
      <c r="B101" s="59" t="s">
        <v>165</v>
      </c>
      <c r="C101" s="60" t="s">
        <v>159</v>
      </c>
      <c r="D101" s="61" t="s">
        <v>437</v>
      </c>
      <c r="E101" s="61" t="s">
        <v>438</v>
      </c>
      <c r="F101" s="61" t="s">
        <v>451</v>
      </c>
      <c r="G101" s="59" t="s">
        <v>72</v>
      </c>
    </row>
    <row r="102" spans="1:7">
      <c r="A102" s="59" t="s">
        <v>52</v>
      </c>
      <c r="B102" s="59" t="s">
        <v>166</v>
      </c>
      <c r="C102" s="60" t="s">
        <v>159</v>
      </c>
      <c r="D102" s="61" t="s">
        <v>437</v>
      </c>
      <c r="E102" s="61" t="s">
        <v>438</v>
      </c>
      <c r="F102" s="61" t="s">
        <v>451</v>
      </c>
      <c r="G102" s="59" t="s">
        <v>72</v>
      </c>
    </row>
    <row r="103" spans="1:7">
      <c r="A103" s="59" t="s">
        <v>52</v>
      </c>
      <c r="B103" s="59" t="s">
        <v>167</v>
      </c>
      <c r="C103" s="60" t="s">
        <v>159</v>
      </c>
      <c r="D103" s="61" t="s">
        <v>437</v>
      </c>
      <c r="E103" s="61" t="s">
        <v>438</v>
      </c>
      <c r="F103" s="61" t="s">
        <v>451</v>
      </c>
      <c r="G103" s="59" t="s">
        <v>72</v>
      </c>
    </row>
    <row r="104" spans="1:7">
      <c r="A104" s="59" t="s">
        <v>52</v>
      </c>
      <c r="B104" s="59" t="s">
        <v>168</v>
      </c>
      <c r="C104" s="60" t="s">
        <v>159</v>
      </c>
      <c r="D104" s="61" t="s">
        <v>437</v>
      </c>
      <c r="E104" s="61" t="s">
        <v>438</v>
      </c>
      <c r="F104" s="61" t="s">
        <v>451</v>
      </c>
      <c r="G104" s="59" t="s">
        <v>72</v>
      </c>
    </row>
    <row r="105" spans="1:7">
      <c r="A105" s="59" t="s">
        <v>52</v>
      </c>
      <c r="B105" s="59" t="s">
        <v>169</v>
      </c>
      <c r="C105" s="60" t="s">
        <v>159</v>
      </c>
      <c r="D105" s="61" t="s">
        <v>437</v>
      </c>
      <c r="E105" s="61" t="s">
        <v>438</v>
      </c>
      <c r="F105" s="61" t="s">
        <v>451</v>
      </c>
      <c r="G105" s="59" t="s">
        <v>170</v>
      </c>
    </row>
    <row r="106" spans="1:7">
      <c r="A106" s="59" t="s">
        <v>52</v>
      </c>
      <c r="B106" s="59" t="s">
        <v>171</v>
      </c>
      <c r="C106" s="60" t="s">
        <v>159</v>
      </c>
      <c r="D106" s="61" t="s">
        <v>437</v>
      </c>
      <c r="E106" s="61" t="s">
        <v>438</v>
      </c>
      <c r="F106" s="61" t="s">
        <v>451</v>
      </c>
      <c r="G106" s="59" t="s">
        <v>170</v>
      </c>
    </row>
    <row r="107" spans="1:7">
      <c r="A107" s="59" t="s">
        <v>52</v>
      </c>
      <c r="B107" s="59" t="s">
        <v>172</v>
      </c>
      <c r="C107" s="60" t="s">
        <v>159</v>
      </c>
      <c r="D107" s="61" t="s">
        <v>437</v>
      </c>
      <c r="E107" s="61" t="s">
        <v>438</v>
      </c>
      <c r="F107" s="61" t="s">
        <v>451</v>
      </c>
      <c r="G107" s="59" t="s">
        <v>72</v>
      </c>
    </row>
    <row r="108" spans="1:7">
      <c r="A108" s="59" t="s">
        <v>52</v>
      </c>
      <c r="B108" s="59" t="s">
        <v>173</v>
      </c>
      <c r="C108" s="60" t="s">
        <v>159</v>
      </c>
      <c r="D108" s="61" t="s">
        <v>437</v>
      </c>
      <c r="E108" s="61" t="s">
        <v>438</v>
      </c>
      <c r="F108" s="61" t="s">
        <v>451</v>
      </c>
      <c r="G108" s="59" t="s">
        <v>72</v>
      </c>
    </row>
    <row r="109" spans="1:7">
      <c r="A109" s="59" t="s">
        <v>52</v>
      </c>
      <c r="B109" s="59" t="s">
        <v>174</v>
      </c>
      <c r="C109" s="60" t="s">
        <v>159</v>
      </c>
      <c r="D109" s="61" t="s">
        <v>437</v>
      </c>
      <c r="E109" s="61" t="s">
        <v>438</v>
      </c>
      <c r="F109" s="61" t="s">
        <v>451</v>
      </c>
      <c r="G109" s="59" t="s">
        <v>72</v>
      </c>
    </row>
    <row r="110" spans="1:7">
      <c r="A110" s="59" t="s">
        <v>52</v>
      </c>
      <c r="B110" s="59" t="s">
        <v>175</v>
      </c>
      <c r="C110" s="60" t="s">
        <v>159</v>
      </c>
      <c r="D110" s="61" t="s">
        <v>437</v>
      </c>
      <c r="E110" s="61" t="s">
        <v>438</v>
      </c>
      <c r="F110" s="61" t="s">
        <v>451</v>
      </c>
      <c r="G110" s="59" t="s">
        <v>72</v>
      </c>
    </row>
    <row r="111" spans="1:7">
      <c r="A111" s="59" t="s">
        <v>52</v>
      </c>
      <c r="B111" s="59" t="s">
        <v>176</v>
      </c>
      <c r="C111" s="60" t="s">
        <v>159</v>
      </c>
      <c r="D111" s="61" t="s">
        <v>437</v>
      </c>
      <c r="E111" s="61" t="s">
        <v>438</v>
      </c>
      <c r="F111" s="61" t="s">
        <v>451</v>
      </c>
      <c r="G111" s="59" t="s">
        <v>72</v>
      </c>
    </row>
    <row r="112" spans="1:7">
      <c r="A112" s="59" t="s">
        <v>52</v>
      </c>
      <c r="B112" s="59" t="s">
        <v>177</v>
      </c>
      <c r="C112" s="60" t="s">
        <v>159</v>
      </c>
      <c r="D112" s="61" t="s">
        <v>437</v>
      </c>
      <c r="E112" s="61" t="s">
        <v>438</v>
      </c>
      <c r="F112" s="61" t="s">
        <v>451</v>
      </c>
      <c r="G112" s="59" t="s">
        <v>72</v>
      </c>
    </row>
    <row r="113" spans="1:7">
      <c r="A113" s="59" t="s">
        <v>52</v>
      </c>
      <c r="B113" s="59" t="s">
        <v>178</v>
      </c>
      <c r="C113" s="60" t="s">
        <v>159</v>
      </c>
      <c r="D113" s="61" t="s">
        <v>437</v>
      </c>
      <c r="E113" s="61" t="s">
        <v>438</v>
      </c>
      <c r="F113" s="61" t="s">
        <v>451</v>
      </c>
      <c r="G113" s="59" t="s">
        <v>72</v>
      </c>
    </row>
    <row r="114" spans="1:7">
      <c r="A114" s="59" t="s">
        <v>52</v>
      </c>
      <c r="B114" s="59" t="s">
        <v>179</v>
      </c>
      <c r="C114" s="60" t="s">
        <v>159</v>
      </c>
      <c r="D114" s="61" t="s">
        <v>437</v>
      </c>
      <c r="E114" s="61" t="s">
        <v>438</v>
      </c>
      <c r="F114" s="61" t="s">
        <v>451</v>
      </c>
      <c r="G114" s="59" t="s">
        <v>72</v>
      </c>
    </row>
    <row r="115" spans="1:7">
      <c r="A115" s="59" t="s">
        <v>52</v>
      </c>
      <c r="B115" s="59" t="s">
        <v>180</v>
      </c>
      <c r="C115" s="60" t="s">
        <v>159</v>
      </c>
      <c r="D115" s="61" t="s">
        <v>437</v>
      </c>
      <c r="E115" s="61" t="s">
        <v>438</v>
      </c>
      <c r="F115" s="61" t="s">
        <v>451</v>
      </c>
      <c r="G115" s="59" t="s">
        <v>72</v>
      </c>
    </row>
    <row r="116" spans="1:7">
      <c r="A116" s="59" t="s">
        <v>52</v>
      </c>
      <c r="B116" s="59" t="s">
        <v>181</v>
      </c>
      <c r="C116" s="60" t="s">
        <v>159</v>
      </c>
      <c r="D116" s="61" t="s">
        <v>437</v>
      </c>
      <c r="E116" s="61" t="s">
        <v>438</v>
      </c>
      <c r="F116" s="61" t="s">
        <v>451</v>
      </c>
      <c r="G116" s="59" t="s">
        <v>72</v>
      </c>
    </row>
    <row r="117" spans="1:7">
      <c r="A117" s="59" t="s">
        <v>52</v>
      </c>
      <c r="B117" s="59" t="s">
        <v>182</v>
      </c>
      <c r="C117" s="60" t="s">
        <v>159</v>
      </c>
      <c r="D117" s="61" t="s">
        <v>437</v>
      </c>
      <c r="E117" s="61" t="s">
        <v>438</v>
      </c>
      <c r="F117" s="61" t="s">
        <v>451</v>
      </c>
      <c r="G117" s="59" t="s">
        <v>183</v>
      </c>
    </row>
    <row r="118" spans="1:7">
      <c r="A118" s="59" t="s">
        <v>52</v>
      </c>
      <c r="B118" s="59" t="s">
        <v>184</v>
      </c>
      <c r="C118" s="60" t="s">
        <v>159</v>
      </c>
      <c r="D118" s="61" t="s">
        <v>437</v>
      </c>
      <c r="E118" s="61" t="s">
        <v>438</v>
      </c>
      <c r="F118" s="61" t="s">
        <v>451</v>
      </c>
      <c r="G118" s="59" t="s">
        <v>61</v>
      </c>
    </row>
    <row r="119" spans="1:7">
      <c r="A119" s="59" t="s">
        <v>52</v>
      </c>
      <c r="B119" s="59" t="s">
        <v>185</v>
      </c>
      <c r="C119" s="60" t="s">
        <v>159</v>
      </c>
      <c r="D119" s="61" t="s">
        <v>437</v>
      </c>
      <c r="E119" s="61" t="s">
        <v>438</v>
      </c>
      <c r="F119" s="61" t="s">
        <v>451</v>
      </c>
      <c r="G119" s="59" t="s">
        <v>72</v>
      </c>
    </row>
    <row r="120" spans="1:7">
      <c r="A120" s="59" t="s">
        <v>52</v>
      </c>
      <c r="B120" s="59" t="s">
        <v>186</v>
      </c>
      <c r="C120" s="60" t="s">
        <v>159</v>
      </c>
      <c r="D120" s="61" t="s">
        <v>437</v>
      </c>
      <c r="E120" s="61" t="s">
        <v>438</v>
      </c>
      <c r="F120" s="61" t="s">
        <v>451</v>
      </c>
      <c r="G120" s="59" t="s">
        <v>72</v>
      </c>
    </row>
    <row r="121" spans="1:7">
      <c r="A121" s="59" t="s">
        <v>52</v>
      </c>
      <c r="B121" s="59" t="s">
        <v>187</v>
      </c>
      <c r="C121" s="60" t="s">
        <v>159</v>
      </c>
      <c r="D121" s="61" t="s">
        <v>437</v>
      </c>
      <c r="E121" s="61" t="s">
        <v>438</v>
      </c>
      <c r="F121" s="61" t="s">
        <v>451</v>
      </c>
      <c r="G121" s="59" t="s">
        <v>72</v>
      </c>
    </row>
    <row r="122" spans="1:7">
      <c r="A122" s="59" t="s">
        <v>52</v>
      </c>
      <c r="B122" s="59" t="s">
        <v>188</v>
      </c>
      <c r="C122" s="60" t="s">
        <v>159</v>
      </c>
      <c r="D122" s="61" t="s">
        <v>437</v>
      </c>
      <c r="E122" s="61" t="s">
        <v>438</v>
      </c>
      <c r="F122" s="61" t="s">
        <v>451</v>
      </c>
      <c r="G122" s="59" t="s">
        <v>72</v>
      </c>
    </row>
    <row r="123" spans="1:7">
      <c r="A123" s="59" t="s">
        <v>52</v>
      </c>
      <c r="B123" s="59" t="s">
        <v>189</v>
      </c>
      <c r="C123" s="60" t="s">
        <v>190</v>
      </c>
      <c r="D123" s="61" t="s">
        <v>439</v>
      </c>
      <c r="E123" s="61" t="s">
        <v>440</v>
      </c>
      <c r="F123" s="61" t="s">
        <v>450</v>
      </c>
      <c r="G123" s="59" t="s">
        <v>64</v>
      </c>
    </row>
    <row r="124" spans="1:7">
      <c r="A124" s="59" t="s">
        <v>52</v>
      </c>
      <c r="B124" s="59" t="s">
        <v>191</v>
      </c>
      <c r="C124" s="60" t="s">
        <v>190</v>
      </c>
      <c r="D124" s="61" t="s">
        <v>439</v>
      </c>
      <c r="E124" s="61" t="s">
        <v>440</v>
      </c>
      <c r="F124" s="61" t="s">
        <v>450</v>
      </c>
      <c r="G124" s="59" t="s">
        <v>64</v>
      </c>
    </row>
    <row r="125" spans="1:7">
      <c r="A125" s="59" t="s">
        <v>52</v>
      </c>
      <c r="B125" s="59" t="s">
        <v>192</v>
      </c>
      <c r="C125" s="60" t="s">
        <v>190</v>
      </c>
      <c r="D125" s="61" t="s">
        <v>439</v>
      </c>
      <c r="E125" s="61" t="s">
        <v>440</v>
      </c>
      <c r="F125" s="61" t="s">
        <v>450</v>
      </c>
      <c r="G125" s="59" t="s">
        <v>64</v>
      </c>
    </row>
    <row r="126" spans="1:7">
      <c r="A126" s="59" t="s">
        <v>52</v>
      </c>
      <c r="B126" s="59" t="s">
        <v>193</v>
      </c>
      <c r="C126" s="60" t="s">
        <v>190</v>
      </c>
      <c r="D126" s="61" t="s">
        <v>439</v>
      </c>
      <c r="E126" s="61" t="s">
        <v>440</v>
      </c>
      <c r="F126" s="61" t="s">
        <v>450</v>
      </c>
      <c r="G126" s="59" t="s">
        <v>64</v>
      </c>
    </row>
    <row r="127" spans="1:7">
      <c r="A127" s="59" t="s">
        <v>52</v>
      </c>
      <c r="B127" s="59" t="s">
        <v>194</v>
      </c>
      <c r="C127" s="60" t="s">
        <v>190</v>
      </c>
      <c r="D127" s="61" t="s">
        <v>439</v>
      </c>
      <c r="E127" s="61" t="s">
        <v>440</v>
      </c>
      <c r="F127" s="61" t="s">
        <v>450</v>
      </c>
      <c r="G127" s="59" t="s">
        <v>64</v>
      </c>
    </row>
    <row r="128" spans="1:7">
      <c r="A128" s="59" t="s">
        <v>52</v>
      </c>
      <c r="B128" s="59" t="s">
        <v>195</v>
      </c>
      <c r="C128" s="60" t="s">
        <v>190</v>
      </c>
      <c r="D128" s="61" t="s">
        <v>439</v>
      </c>
      <c r="E128" s="61" t="s">
        <v>440</v>
      </c>
      <c r="F128" s="61" t="s">
        <v>450</v>
      </c>
      <c r="G128" s="59" t="s">
        <v>64</v>
      </c>
    </row>
    <row r="129" spans="1:7">
      <c r="A129" s="59" t="s">
        <v>52</v>
      </c>
      <c r="B129" s="59" t="s">
        <v>196</v>
      </c>
      <c r="C129" s="60" t="s">
        <v>190</v>
      </c>
      <c r="D129" s="61" t="s">
        <v>439</v>
      </c>
      <c r="E129" s="61" t="s">
        <v>440</v>
      </c>
      <c r="F129" s="61" t="s">
        <v>450</v>
      </c>
      <c r="G129" s="59" t="s">
        <v>64</v>
      </c>
    </row>
    <row r="130" spans="1:7">
      <c r="A130" s="59" t="s">
        <v>52</v>
      </c>
      <c r="B130" s="59" t="s">
        <v>197</v>
      </c>
      <c r="C130" s="60" t="s">
        <v>190</v>
      </c>
      <c r="D130" s="61" t="s">
        <v>439</v>
      </c>
      <c r="E130" s="61" t="s">
        <v>440</v>
      </c>
      <c r="F130" s="61" t="s">
        <v>450</v>
      </c>
      <c r="G130" s="59" t="s">
        <v>64</v>
      </c>
    </row>
    <row r="131" spans="1:7">
      <c r="A131" s="59" t="s">
        <v>52</v>
      </c>
      <c r="B131" s="59" t="s">
        <v>198</v>
      </c>
      <c r="C131" s="60" t="s">
        <v>190</v>
      </c>
      <c r="D131" s="61" t="s">
        <v>439</v>
      </c>
      <c r="E131" s="61" t="s">
        <v>440</v>
      </c>
      <c r="F131" s="61" t="s">
        <v>450</v>
      </c>
      <c r="G131" s="59" t="s">
        <v>64</v>
      </c>
    </row>
    <row r="132" spans="1:7">
      <c r="A132" s="59" t="s">
        <v>52</v>
      </c>
      <c r="B132" s="59" t="s">
        <v>199</v>
      </c>
      <c r="C132" s="60" t="s">
        <v>190</v>
      </c>
      <c r="D132" s="61" t="s">
        <v>439</v>
      </c>
      <c r="E132" s="61" t="s">
        <v>440</v>
      </c>
      <c r="F132" s="61" t="s">
        <v>450</v>
      </c>
      <c r="G132" s="59" t="s">
        <v>64</v>
      </c>
    </row>
    <row r="133" spans="1:7">
      <c r="A133" s="59" t="s">
        <v>52</v>
      </c>
      <c r="B133" s="59" t="s">
        <v>200</v>
      </c>
      <c r="C133" s="60" t="s">
        <v>190</v>
      </c>
      <c r="D133" s="61" t="s">
        <v>439</v>
      </c>
      <c r="E133" s="61" t="s">
        <v>440</v>
      </c>
      <c r="F133" s="61" t="s">
        <v>450</v>
      </c>
      <c r="G133" s="59" t="s">
        <v>64</v>
      </c>
    </row>
    <row r="134" spans="1:7">
      <c r="A134" s="59" t="s">
        <v>52</v>
      </c>
      <c r="B134" s="59" t="s">
        <v>201</v>
      </c>
      <c r="C134" s="60" t="s">
        <v>190</v>
      </c>
      <c r="D134" s="61" t="s">
        <v>439</v>
      </c>
      <c r="E134" s="61" t="s">
        <v>440</v>
      </c>
      <c r="F134" s="61" t="s">
        <v>450</v>
      </c>
      <c r="G134" s="59" t="s">
        <v>64</v>
      </c>
    </row>
    <row r="135" spans="1:7">
      <c r="A135" s="59" t="s">
        <v>52</v>
      </c>
      <c r="B135" s="59" t="s">
        <v>202</v>
      </c>
      <c r="C135" s="60" t="s">
        <v>190</v>
      </c>
      <c r="D135" s="61" t="s">
        <v>439</v>
      </c>
      <c r="E135" s="61" t="s">
        <v>440</v>
      </c>
      <c r="F135" s="61" t="s">
        <v>450</v>
      </c>
      <c r="G135" s="59" t="s">
        <v>64</v>
      </c>
    </row>
    <row r="136" spans="1:7">
      <c r="A136" s="59" t="s">
        <v>52</v>
      </c>
      <c r="B136" s="59" t="s">
        <v>203</v>
      </c>
      <c r="C136" s="60" t="s">
        <v>190</v>
      </c>
      <c r="D136" s="61" t="s">
        <v>439</v>
      </c>
      <c r="E136" s="61" t="s">
        <v>440</v>
      </c>
      <c r="F136" s="61" t="s">
        <v>450</v>
      </c>
      <c r="G136" s="59" t="s">
        <v>64</v>
      </c>
    </row>
    <row r="137" spans="1:7">
      <c r="A137" s="59" t="s">
        <v>52</v>
      </c>
      <c r="B137" s="59" t="s">
        <v>204</v>
      </c>
      <c r="C137" s="60" t="s">
        <v>190</v>
      </c>
      <c r="D137" s="61" t="s">
        <v>439</v>
      </c>
      <c r="E137" s="61" t="s">
        <v>440</v>
      </c>
      <c r="F137" s="61" t="s">
        <v>450</v>
      </c>
      <c r="G137" s="59" t="s">
        <v>64</v>
      </c>
    </row>
    <row r="138" spans="1:7">
      <c r="A138" s="59" t="s">
        <v>52</v>
      </c>
      <c r="B138" s="59" t="s">
        <v>205</v>
      </c>
      <c r="C138" s="60" t="s">
        <v>190</v>
      </c>
      <c r="D138" s="61" t="s">
        <v>439</v>
      </c>
      <c r="E138" s="61" t="s">
        <v>440</v>
      </c>
      <c r="F138" s="61" t="s">
        <v>450</v>
      </c>
      <c r="G138" s="59" t="s">
        <v>64</v>
      </c>
    </row>
    <row r="139" spans="1:7">
      <c r="A139" s="59" t="s">
        <v>52</v>
      </c>
      <c r="B139" s="59" t="s">
        <v>206</v>
      </c>
      <c r="C139" s="60" t="s">
        <v>190</v>
      </c>
      <c r="D139" s="61" t="s">
        <v>439</v>
      </c>
      <c r="E139" s="61" t="s">
        <v>440</v>
      </c>
      <c r="F139" s="61" t="s">
        <v>450</v>
      </c>
      <c r="G139" s="59" t="s">
        <v>64</v>
      </c>
    </row>
    <row r="140" spans="1:7">
      <c r="A140" s="59" t="s">
        <v>52</v>
      </c>
      <c r="B140" s="59" t="s">
        <v>207</v>
      </c>
      <c r="C140" s="60" t="s">
        <v>190</v>
      </c>
      <c r="D140" s="61" t="s">
        <v>439</v>
      </c>
      <c r="E140" s="61" t="s">
        <v>440</v>
      </c>
      <c r="F140" s="61" t="s">
        <v>450</v>
      </c>
      <c r="G140" s="59" t="s">
        <v>64</v>
      </c>
    </row>
    <row r="141" spans="1:7">
      <c r="A141" s="59" t="s">
        <v>52</v>
      </c>
      <c r="B141" s="59" t="s">
        <v>208</v>
      </c>
      <c r="C141" s="60" t="s">
        <v>190</v>
      </c>
      <c r="D141" s="61" t="s">
        <v>439</v>
      </c>
      <c r="E141" s="61" t="s">
        <v>440</v>
      </c>
      <c r="F141" s="61" t="s">
        <v>450</v>
      </c>
      <c r="G141" s="59" t="s">
        <v>64</v>
      </c>
    </row>
    <row r="142" spans="1:7">
      <c r="A142" s="59" t="s">
        <v>52</v>
      </c>
      <c r="B142" s="59" t="s">
        <v>209</v>
      </c>
      <c r="C142" s="60" t="s">
        <v>190</v>
      </c>
      <c r="D142" s="61" t="s">
        <v>439</v>
      </c>
      <c r="E142" s="61" t="s">
        <v>440</v>
      </c>
      <c r="F142" s="61" t="s">
        <v>450</v>
      </c>
      <c r="G142" s="59" t="s">
        <v>64</v>
      </c>
    </row>
    <row r="143" spans="1:7">
      <c r="A143" s="59" t="s">
        <v>52</v>
      </c>
      <c r="B143" s="59" t="s">
        <v>210</v>
      </c>
      <c r="C143" s="60" t="s">
        <v>190</v>
      </c>
      <c r="D143" s="61" t="s">
        <v>439</v>
      </c>
      <c r="E143" s="61" t="s">
        <v>440</v>
      </c>
      <c r="F143" s="61" t="s">
        <v>450</v>
      </c>
      <c r="G143" s="59" t="s">
        <v>64</v>
      </c>
    </row>
    <row r="144" spans="1:7">
      <c r="A144" s="59" t="s">
        <v>52</v>
      </c>
      <c r="B144" s="59" t="s">
        <v>211</v>
      </c>
      <c r="C144" s="60" t="s">
        <v>190</v>
      </c>
      <c r="D144" s="61" t="s">
        <v>439</v>
      </c>
      <c r="E144" s="61" t="s">
        <v>440</v>
      </c>
      <c r="F144" s="61" t="s">
        <v>450</v>
      </c>
      <c r="G144" s="59" t="s">
        <v>64</v>
      </c>
    </row>
    <row r="145" spans="1:7">
      <c r="A145" s="59" t="s">
        <v>52</v>
      </c>
      <c r="B145" s="59" t="s">
        <v>212</v>
      </c>
      <c r="C145" s="60" t="s">
        <v>190</v>
      </c>
      <c r="D145" s="61" t="s">
        <v>439</v>
      </c>
      <c r="E145" s="61" t="s">
        <v>440</v>
      </c>
      <c r="F145" s="61" t="s">
        <v>450</v>
      </c>
      <c r="G145" s="59" t="s">
        <v>64</v>
      </c>
    </row>
    <row r="146" spans="1:7">
      <c r="A146" s="59" t="s">
        <v>52</v>
      </c>
      <c r="B146" s="59" t="s">
        <v>213</v>
      </c>
      <c r="C146" s="60" t="s">
        <v>190</v>
      </c>
      <c r="D146" s="61" t="s">
        <v>439</v>
      </c>
      <c r="E146" s="61" t="s">
        <v>440</v>
      </c>
      <c r="F146" s="61" t="s">
        <v>450</v>
      </c>
      <c r="G146" s="59" t="s">
        <v>64</v>
      </c>
    </row>
    <row r="147" spans="1:7">
      <c r="A147" s="59" t="s">
        <v>52</v>
      </c>
      <c r="B147" s="59" t="s">
        <v>214</v>
      </c>
      <c r="C147" s="60" t="s">
        <v>190</v>
      </c>
      <c r="D147" s="61" t="s">
        <v>439</v>
      </c>
      <c r="E147" s="61" t="s">
        <v>440</v>
      </c>
      <c r="F147" s="61" t="s">
        <v>450</v>
      </c>
      <c r="G147" s="59" t="s">
        <v>64</v>
      </c>
    </row>
    <row r="148" spans="1:7">
      <c r="A148" s="59" t="s">
        <v>52</v>
      </c>
      <c r="B148" s="59" t="s">
        <v>215</v>
      </c>
      <c r="C148" s="60" t="s">
        <v>190</v>
      </c>
      <c r="D148" s="61" t="s">
        <v>439</v>
      </c>
      <c r="E148" s="61" t="s">
        <v>440</v>
      </c>
      <c r="F148" s="61" t="s">
        <v>450</v>
      </c>
      <c r="G148" s="59" t="s">
        <v>64</v>
      </c>
    </row>
    <row r="149" spans="1:7">
      <c r="A149" s="59" t="s">
        <v>52</v>
      </c>
      <c r="B149" s="59" t="s">
        <v>216</v>
      </c>
      <c r="C149" s="60" t="s">
        <v>190</v>
      </c>
      <c r="D149" s="61" t="s">
        <v>439</v>
      </c>
      <c r="E149" s="61" t="s">
        <v>440</v>
      </c>
      <c r="F149" s="61" t="s">
        <v>450</v>
      </c>
      <c r="G149" s="59" t="s">
        <v>64</v>
      </c>
    </row>
    <row r="150" spans="1:7">
      <c r="A150" s="59" t="s">
        <v>52</v>
      </c>
      <c r="B150" s="59" t="s">
        <v>217</v>
      </c>
      <c r="C150" s="60" t="s">
        <v>190</v>
      </c>
      <c r="D150" s="61" t="s">
        <v>439</v>
      </c>
      <c r="E150" s="61" t="s">
        <v>440</v>
      </c>
      <c r="F150" s="61" t="s">
        <v>450</v>
      </c>
      <c r="G150" s="59" t="s">
        <v>64</v>
      </c>
    </row>
    <row r="151" spans="1:7">
      <c r="A151" s="59" t="s">
        <v>52</v>
      </c>
      <c r="B151" s="59" t="s">
        <v>218</v>
      </c>
      <c r="C151" s="60" t="s">
        <v>190</v>
      </c>
      <c r="D151" s="61" t="s">
        <v>439</v>
      </c>
      <c r="E151" s="61" t="s">
        <v>440</v>
      </c>
      <c r="F151" s="61" t="s">
        <v>450</v>
      </c>
      <c r="G151" s="59" t="s">
        <v>64</v>
      </c>
    </row>
    <row r="152" spans="1:7">
      <c r="A152" s="59" t="s">
        <v>52</v>
      </c>
      <c r="B152" s="59" t="s">
        <v>219</v>
      </c>
      <c r="C152" s="60" t="s">
        <v>190</v>
      </c>
      <c r="D152" s="61" t="s">
        <v>439</v>
      </c>
      <c r="E152" s="61" t="s">
        <v>440</v>
      </c>
      <c r="F152" s="61" t="s">
        <v>450</v>
      </c>
      <c r="G152" s="59" t="s">
        <v>64</v>
      </c>
    </row>
    <row r="153" spans="1:7">
      <c r="A153" s="59" t="s">
        <v>52</v>
      </c>
      <c r="B153" s="59" t="s">
        <v>220</v>
      </c>
      <c r="C153" s="60" t="s">
        <v>190</v>
      </c>
      <c r="D153" s="61" t="s">
        <v>439</v>
      </c>
      <c r="E153" s="61" t="s">
        <v>440</v>
      </c>
      <c r="F153" s="61" t="s">
        <v>450</v>
      </c>
      <c r="G153" s="59" t="s">
        <v>64</v>
      </c>
    </row>
    <row r="154" spans="1:7">
      <c r="A154" s="59" t="s">
        <v>52</v>
      </c>
      <c r="B154" s="59" t="s">
        <v>221</v>
      </c>
      <c r="C154" s="60" t="s">
        <v>190</v>
      </c>
      <c r="D154" s="61" t="s">
        <v>439</v>
      </c>
      <c r="E154" s="61" t="s">
        <v>440</v>
      </c>
      <c r="F154" s="61" t="s">
        <v>451</v>
      </c>
      <c r="G154" s="59" t="s">
        <v>64</v>
      </c>
    </row>
    <row r="155" spans="1:7">
      <c r="A155" s="59" t="s">
        <v>52</v>
      </c>
      <c r="B155" s="59" t="s">
        <v>222</v>
      </c>
      <c r="C155" s="60" t="s">
        <v>223</v>
      </c>
      <c r="D155" s="61" t="s">
        <v>441</v>
      </c>
      <c r="E155" s="61" t="s">
        <v>431</v>
      </c>
      <c r="F155" s="61" t="s">
        <v>451</v>
      </c>
      <c r="G155" s="59" t="s">
        <v>50</v>
      </c>
    </row>
    <row r="156" spans="1:7">
      <c r="A156" s="59" t="s">
        <v>52</v>
      </c>
      <c r="B156" s="59" t="s">
        <v>224</v>
      </c>
      <c r="C156" s="60" t="s">
        <v>223</v>
      </c>
      <c r="D156" s="61" t="s">
        <v>441</v>
      </c>
      <c r="E156" s="61" t="s">
        <v>431</v>
      </c>
      <c r="F156" s="61" t="s">
        <v>451</v>
      </c>
      <c r="G156" s="59" t="s">
        <v>64</v>
      </c>
    </row>
    <row r="157" spans="1:7">
      <c r="A157" s="59" t="s">
        <v>52</v>
      </c>
      <c r="B157" s="59" t="s">
        <v>225</v>
      </c>
      <c r="C157" s="62" t="s">
        <v>226</v>
      </c>
      <c r="D157" s="63" t="s">
        <v>434</v>
      </c>
      <c r="E157" s="63" t="s">
        <v>433</v>
      </c>
      <c r="F157" s="61" t="s">
        <v>451</v>
      </c>
      <c r="G157" s="59" t="s">
        <v>72</v>
      </c>
    </row>
    <row r="158" spans="1:7">
      <c r="A158" s="59" t="s">
        <v>52</v>
      </c>
      <c r="B158" s="59" t="s">
        <v>227</v>
      </c>
      <c r="C158" s="60" t="s">
        <v>226</v>
      </c>
      <c r="D158" s="61" t="s">
        <v>434</v>
      </c>
      <c r="E158" s="61" t="s">
        <v>433</v>
      </c>
      <c r="F158" s="61" t="s">
        <v>451</v>
      </c>
      <c r="G158" s="59" t="s">
        <v>72</v>
      </c>
    </row>
    <row r="159" spans="1:7">
      <c r="A159" s="59" t="s">
        <v>52</v>
      </c>
      <c r="B159" s="59" t="s">
        <v>228</v>
      </c>
      <c r="C159" s="60" t="s">
        <v>229</v>
      </c>
      <c r="D159" s="61" t="s">
        <v>430</v>
      </c>
      <c r="E159" s="61" t="s">
        <v>431</v>
      </c>
      <c r="F159" s="61" t="s">
        <v>451</v>
      </c>
      <c r="G159" s="59" t="s">
        <v>67</v>
      </c>
    </row>
    <row r="160" spans="1:7">
      <c r="A160" s="59" t="s">
        <v>52</v>
      </c>
      <c r="B160" s="59" t="s">
        <v>230</v>
      </c>
      <c r="C160" s="60" t="s">
        <v>229</v>
      </c>
      <c r="D160" s="61" t="s">
        <v>430</v>
      </c>
      <c r="E160" s="61" t="s">
        <v>431</v>
      </c>
      <c r="F160" s="61" t="s">
        <v>451</v>
      </c>
      <c r="G160" s="59" t="s">
        <v>67</v>
      </c>
    </row>
    <row r="161" spans="1:7">
      <c r="A161" s="59" t="s">
        <v>52</v>
      </c>
      <c r="B161" s="59" t="s">
        <v>231</v>
      </c>
      <c r="C161" s="60" t="s">
        <v>229</v>
      </c>
      <c r="D161" s="61" t="s">
        <v>430</v>
      </c>
      <c r="E161" s="61" t="s">
        <v>431</v>
      </c>
      <c r="F161" s="61" t="s">
        <v>451</v>
      </c>
      <c r="G161" s="59" t="s">
        <v>67</v>
      </c>
    </row>
    <row r="162" spans="1:7">
      <c r="A162" s="59" t="s">
        <v>52</v>
      </c>
      <c r="B162" s="59" t="s">
        <v>232</v>
      </c>
      <c r="C162" s="60" t="s">
        <v>229</v>
      </c>
      <c r="D162" s="61" t="s">
        <v>430</v>
      </c>
      <c r="E162" s="61" t="s">
        <v>431</v>
      </c>
      <c r="F162" s="61" t="s">
        <v>451</v>
      </c>
      <c r="G162" s="59" t="s">
        <v>67</v>
      </c>
    </row>
    <row r="163" spans="1:7">
      <c r="A163" s="59" t="s">
        <v>52</v>
      </c>
      <c r="B163" s="59" t="s">
        <v>233</v>
      </c>
      <c r="C163" s="60" t="s">
        <v>229</v>
      </c>
      <c r="D163" s="61" t="s">
        <v>430</v>
      </c>
      <c r="E163" s="61" t="s">
        <v>431</v>
      </c>
      <c r="F163" s="61" t="s">
        <v>451</v>
      </c>
      <c r="G163" s="59" t="s">
        <v>67</v>
      </c>
    </row>
    <row r="164" spans="1:7">
      <c r="A164" s="59" t="s">
        <v>52</v>
      </c>
      <c r="B164" s="59" t="s">
        <v>234</v>
      </c>
      <c r="C164" s="60" t="s">
        <v>229</v>
      </c>
      <c r="D164" s="61" t="s">
        <v>430</v>
      </c>
      <c r="E164" s="61" t="s">
        <v>431</v>
      </c>
      <c r="F164" s="61" t="s">
        <v>451</v>
      </c>
      <c r="G164" s="59" t="s">
        <v>67</v>
      </c>
    </row>
    <row r="165" spans="1:7">
      <c r="A165" s="59" t="s">
        <v>52</v>
      </c>
      <c r="B165" s="59" t="s">
        <v>235</v>
      </c>
      <c r="C165" s="60" t="s">
        <v>229</v>
      </c>
      <c r="D165" s="61" t="s">
        <v>430</v>
      </c>
      <c r="E165" s="61" t="s">
        <v>431</v>
      </c>
      <c r="F165" s="61" t="s">
        <v>451</v>
      </c>
      <c r="G165" s="59" t="s">
        <v>67</v>
      </c>
    </row>
    <row r="166" spans="1:7">
      <c r="A166" s="59" t="s">
        <v>52</v>
      </c>
      <c r="B166" s="59" t="s">
        <v>236</v>
      </c>
      <c r="C166" s="60" t="s">
        <v>229</v>
      </c>
      <c r="D166" s="61" t="s">
        <v>430</v>
      </c>
      <c r="E166" s="61" t="s">
        <v>431</v>
      </c>
      <c r="F166" s="61" t="s">
        <v>451</v>
      </c>
      <c r="G166" s="59" t="s">
        <v>67</v>
      </c>
    </row>
    <row r="167" spans="1:7">
      <c r="A167" s="59" t="s">
        <v>52</v>
      </c>
      <c r="B167" s="59" t="s">
        <v>237</v>
      </c>
      <c r="C167" s="60" t="s">
        <v>229</v>
      </c>
      <c r="D167" s="61" t="s">
        <v>430</v>
      </c>
      <c r="E167" s="61" t="s">
        <v>431</v>
      </c>
      <c r="F167" s="61" t="s">
        <v>451</v>
      </c>
      <c r="G167" s="59" t="s">
        <v>67</v>
      </c>
    </row>
    <row r="168" spans="1:7">
      <c r="A168" s="59" t="s">
        <v>52</v>
      </c>
      <c r="B168" s="59" t="s">
        <v>238</v>
      </c>
      <c r="C168" s="60" t="s">
        <v>229</v>
      </c>
      <c r="D168" s="61" t="s">
        <v>430</v>
      </c>
      <c r="E168" s="61" t="s">
        <v>431</v>
      </c>
      <c r="F168" s="61" t="s">
        <v>451</v>
      </c>
      <c r="G168" s="59" t="s">
        <v>67</v>
      </c>
    </row>
    <row r="169" spans="1:7">
      <c r="A169" s="59" t="s">
        <v>52</v>
      </c>
      <c r="B169" s="59" t="s">
        <v>239</v>
      </c>
      <c r="C169" s="60" t="s">
        <v>229</v>
      </c>
      <c r="D169" s="61" t="s">
        <v>430</v>
      </c>
      <c r="E169" s="61" t="s">
        <v>431</v>
      </c>
      <c r="F169" s="61" t="s">
        <v>451</v>
      </c>
      <c r="G169" s="59" t="s">
        <v>67</v>
      </c>
    </row>
    <row r="170" spans="1:7">
      <c r="A170" s="59" t="s">
        <v>52</v>
      </c>
      <c r="B170" s="59" t="s">
        <v>240</v>
      </c>
      <c r="C170" s="60" t="s">
        <v>229</v>
      </c>
      <c r="D170" s="61" t="s">
        <v>430</v>
      </c>
      <c r="E170" s="61" t="s">
        <v>431</v>
      </c>
      <c r="F170" s="61" t="s">
        <v>451</v>
      </c>
      <c r="G170" s="59" t="s">
        <v>67</v>
      </c>
    </row>
    <row r="171" spans="1:7">
      <c r="A171" s="59" t="s">
        <v>52</v>
      </c>
      <c r="B171" s="59" t="s">
        <v>241</v>
      </c>
      <c r="C171" s="60" t="s">
        <v>229</v>
      </c>
      <c r="D171" s="61" t="s">
        <v>430</v>
      </c>
      <c r="E171" s="61" t="s">
        <v>431</v>
      </c>
      <c r="F171" s="61" t="s">
        <v>451</v>
      </c>
      <c r="G171" s="59" t="s">
        <v>67</v>
      </c>
    </row>
    <row r="172" spans="1:7">
      <c r="A172" s="59" t="s">
        <v>52</v>
      </c>
      <c r="B172" s="59" t="s">
        <v>242</v>
      </c>
      <c r="C172" s="60" t="s">
        <v>229</v>
      </c>
      <c r="D172" s="61" t="s">
        <v>430</v>
      </c>
      <c r="E172" s="61" t="s">
        <v>431</v>
      </c>
      <c r="F172" s="61" t="s">
        <v>451</v>
      </c>
      <c r="G172" s="59" t="s">
        <v>67</v>
      </c>
    </row>
    <row r="173" spans="1:7">
      <c r="A173" s="59" t="s">
        <v>52</v>
      </c>
      <c r="B173" s="59" t="s">
        <v>243</v>
      </c>
      <c r="C173" s="60" t="s">
        <v>229</v>
      </c>
      <c r="D173" s="61" t="s">
        <v>430</v>
      </c>
      <c r="E173" s="61" t="s">
        <v>431</v>
      </c>
      <c r="F173" s="61" t="s">
        <v>451</v>
      </c>
      <c r="G173" s="59" t="s">
        <v>67</v>
      </c>
    </row>
    <row r="174" spans="1:7">
      <c r="A174" s="59" t="s">
        <v>52</v>
      </c>
      <c r="B174" s="59" t="s">
        <v>244</v>
      </c>
      <c r="C174" s="60" t="s">
        <v>229</v>
      </c>
      <c r="D174" s="61" t="s">
        <v>430</v>
      </c>
      <c r="E174" s="61" t="s">
        <v>431</v>
      </c>
      <c r="F174" s="61" t="s">
        <v>451</v>
      </c>
      <c r="G174" s="59" t="s">
        <v>67</v>
      </c>
    </row>
    <row r="175" spans="1:7">
      <c r="A175" s="59" t="s">
        <v>52</v>
      </c>
      <c r="B175" s="59" t="s">
        <v>245</v>
      </c>
      <c r="C175" s="60" t="s">
        <v>229</v>
      </c>
      <c r="D175" s="61" t="s">
        <v>430</v>
      </c>
      <c r="E175" s="61" t="s">
        <v>431</v>
      </c>
      <c r="F175" s="61" t="s">
        <v>451</v>
      </c>
      <c r="G175" s="59" t="s">
        <v>67</v>
      </c>
    </row>
    <row r="176" spans="1:7">
      <c r="A176" s="59" t="s">
        <v>52</v>
      </c>
      <c r="B176" s="59" t="s">
        <v>246</v>
      </c>
      <c r="C176" s="60" t="s">
        <v>229</v>
      </c>
      <c r="D176" s="61" t="s">
        <v>430</v>
      </c>
      <c r="E176" s="61" t="s">
        <v>431</v>
      </c>
      <c r="F176" s="61" t="s">
        <v>451</v>
      </c>
      <c r="G176" s="59" t="s">
        <v>67</v>
      </c>
    </row>
    <row r="177" spans="1:7">
      <c r="A177" s="59" t="s">
        <v>52</v>
      </c>
      <c r="B177" s="59" t="s">
        <v>247</v>
      </c>
      <c r="C177" s="60" t="s">
        <v>229</v>
      </c>
      <c r="D177" s="61" t="s">
        <v>430</v>
      </c>
      <c r="E177" s="61" t="s">
        <v>431</v>
      </c>
      <c r="F177" s="61" t="s">
        <v>451</v>
      </c>
      <c r="G177" s="59" t="s">
        <v>67</v>
      </c>
    </row>
    <row r="178" spans="1:7">
      <c r="A178" s="59" t="s">
        <v>52</v>
      </c>
      <c r="B178" s="59" t="s">
        <v>248</v>
      </c>
      <c r="C178" s="60" t="s">
        <v>229</v>
      </c>
      <c r="D178" s="61" t="s">
        <v>430</v>
      </c>
      <c r="E178" s="61" t="s">
        <v>431</v>
      </c>
      <c r="F178" s="61" t="s">
        <v>451</v>
      </c>
      <c r="G178" s="59" t="s">
        <v>67</v>
      </c>
    </row>
    <row r="179" spans="1:7">
      <c r="A179" s="59" t="s">
        <v>52</v>
      </c>
      <c r="B179" s="59" t="s">
        <v>249</v>
      </c>
      <c r="C179" s="60" t="s">
        <v>229</v>
      </c>
      <c r="D179" s="61" t="s">
        <v>430</v>
      </c>
      <c r="E179" s="61" t="s">
        <v>431</v>
      </c>
      <c r="F179" s="61" t="s">
        <v>451</v>
      </c>
      <c r="G179" s="59" t="s">
        <v>67</v>
      </c>
    </row>
    <row r="180" spans="1:7">
      <c r="A180" s="59" t="s">
        <v>52</v>
      </c>
      <c r="B180" s="59" t="s">
        <v>250</v>
      </c>
      <c r="C180" s="60" t="s">
        <v>229</v>
      </c>
      <c r="D180" s="61" t="s">
        <v>430</v>
      </c>
      <c r="E180" s="61" t="s">
        <v>431</v>
      </c>
      <c r="F180" s="61" t="s">
        <v>451</v>
      </c>
      <c r="G180" s="59" t="s">
        <v>67</v>
      </c>
    </row>
    <row r="181" spans="1:7">
      <c r="A181" s="59" t="s">
        <v>52</v>
      </c>
      <c r="B181" s="59" t="s">
        <v>251</v>
      </c>
      <c r="C181" s="60" t="s">
        <v>229</v>
      </c>
      <c r="D181" s="61" t="s">
        <v>430</v>
      </c>
      <c r="E181" s="61" t="s">
        <v>431</v>
      </c>
      <c r="F181" s="61" t="s">
        <v>451</v>
      </c>
      <c r="G181" s="59" t="s">
        <v>67</v>
      </c>
    </row>
    <row r="182" spans="1:7">
      <c r="A182" s="59" t="s">
        <v>52</v>
      </c>
      <c r="B182" s="59" t="s">
        <v>252</v>
      </c>
      <c r="C182" s="60" t="s">
        <v>229</v>
      </c>
      <c r="D182" s="61" t="s">
        <v>430</v>
      </c>
      <c r="E182" s="61" t="s">
        <v>431</v>
      </c>
      <c r="F182" s="61" t="s">
        <v>451</v>
      </c>
      <c r="G182" s="59" t="s">
        <v>67</v>
      </c>
    </row>
    <row r="183" spans="1:7">
      <c r="A183" s="59" t="s">
        <v>52</v>
      </c>
      <c r="B183" s="59" t="s">
        <v>253</v>
      </c>
      <c r="C183" s="60" t="s">
        <v>229</v>
      </c>
      <c r="D183" s="61" t="s">
        <v>430</v>
      </c>
      <c r="E183" s="61" t="s">
        <v>431</v>
      </c>
      <c r="F183" s="61" t="s">
        <v>451</v>
      </c>
      <c r="G183" s="59" t="s">
        <v>67</v>
      </c>
    </row>
    <row r="184" spans="1:7">
      <c r="A184" s="59" t="s">
        <v>52</v>
      </c>
      <c r="B184" s="59" t="s">
        <v>254</v>
      </c>
      <c r="C184" s="60" t="s">
        <v>229</v>
      </c>
      <c r="D184" s="61" t="s">
        <v>430</v>
      </c>
      <c r="E184" s="61" t="s">
        <v>431</v>
      </c>
      <c r="F184" s="61" t="s">
        <v>451</v>
      </c>
      <c r="G184" s="59" t="s">
        <v>67</v>
      </c>
    </row>
    <row r="185" spans="1:7">
      <c r="A185" s="59" t="s">
        <v>52</v>
      </c>
      <c r="B185" s="59" t="s">
        <v>255</v>
      </c>
      <c r="C185" s="60" t="s">
        <v>229</v>
      </c>
      <c r="D185" s="61" t="s">
        <v>430</v>
      </c>
      <c r="E185" s="61" t="s">
        <v>431</v>
      </c>
      <c r="F185" s="61" t="s">
        <v>451</v>
      </c>
      <c r="G185" s="59" t="s">
        <v>67</v>
      </c>
    </row>
    <row r="186" spans="1:7">
      <c r="A186" s="59" t="s">
        <v>52</v>
      </c>
      <c r="B186" s="59" t="s">
        <v>256</v>
      </c>
      <c r="C186" s="60" t="s">
        <v>229</v>
      </c>
      <c r="D186" s="61" t="s">
        <v>430</v>
      </c>
      <c r="E186" s="61" t="s">
        <v>431</v>
      </c>
      <c r="F186" s="61" t="s">
        <v>451</v>
      </c>
      <c r="G186" s="59" t="s">
        <v>67</v>
      </c>
    </row>
    <row r="187" spans="1:7">
      <c r="A187" s="59" t="s">
        <v>52</v>
      </c>
      <c r="B187" s="59" t="s">
        <v>257</v>
      </c>
      <c r="C187" s="60" t="s">
        <v>229</v>
      </c>
      <c r="D187" s="61" t="s">
        <v>430</v>
      </c>
      <c r="E187" s="61" t="s">
        <v>431</v>
      </c>
      <c r="F187" s="61" t="s">
        <v>451</v>
      </c>
      <c r="G187" s="59" t="s">
        <v>67</v>
      </c>
    </row>
    <row r="188" spans="1:7">
      <c r="A188" s="59" t="s">
        <v>52</v>
      </c>
      <c r="B188" s="59" t="s">
        <v>258</v>
      </c>
      <c r="C188" s="60" t="s">
        <v>229</v>
      </c>
      <c r="D188" s="61" t="s">
        <v>430</v>
      </c>
      <c r="E188" s="61" t="s">
        <v>431</v>
      </c>
      <c r="F188" s="61" t="s">
        <v>451</v>
      </c>
      <c r="G188" s="59" t="s">
        <v>67</v>
      </c>
    </row>
    <row r="189" spans="1:7">
      <c r="A189" s="59" t="s">
        <v>52</v>
      </c>
      <c r="B189" s="59" t="s">
        <v>259</v>
      </c>
      <c r="C189" s="60" t="s">
        <v>229</v>
      </c>
      <c r="D189" s="61" t="s">
        <v>430</v>
      </c>
      <c r="E189" s="61" t="s">
        <v>431</v>
      </c>
      <c r="F189" s="61" t="s">
        <v>451</v>
      </c>
      <c r="G189" s="59" t="s">
        <v>67</v>
      </c>
    </row>
    <row r="190" spans="1:7">
      <c r="A190" s="59" t="s">
        <v>52</v>
      </c>
      <c r="B190" s="59" t="s">
        <v>260</v>
      </c>
      <c r="C190" s="60" t="s">
        <v>229</v>
      </c>
      <c r="D190" s="61" t="s">
        <v>430</v>
      </c>
      <c r="E190" s="61" t="s">
        <v>431</v>
      </c>
      <c r="F190" s="61" t="s">
        <v>451</v>
      </c>
      <c r="G190" s="59" t="s">
        <v>67</v>
      </c>
    </row>
    <row r="191" spans="1:7">
      <c r="A191" s="59" t="s">
        <v>52</v>
      </c>
      <c r="B191" s="59" t="s">
        <v>261</v>
      </c>
      <c r="C191" s="60" t="s">
        <v>229</v>
      </c>
      <c r="D191" s="61" t="s">
        <v>430</v>
      </c>
      <c r="E191" s="61" t="s">
        <v>431</v>
      </c>
      <c r="F191" s="61" t="s">
        <v>451</v>
      </c>
      <c r="G191" s="59" t="s">
        <v>67</v>
      </c>
    </row>
    <row r="192" spans="1:7">
      <c r="A192" s="59" t="s">
        <v>52</v>
      </c>
      <c r="B192" s="59" t="s">
        <v>262</v>
      </c>
      <c r="C192" s="60" t="s">
        <v>229</v>
      </c>
      <c r="D192" s="61" t="s">
        <v>430</v>
      </c>
      <c r="E192" s="61" t="s">
        <v>431</v>
      </c>
      <c r="F192" s="61" t="s">
        <v>451</v>
      </c>
      <c r="G192" s="59" t="s">
        <v>67</v>
      </c>
    </row>
    <row r="193" spans="1:7">
      <c r="A193" s="59" t="s">
        <v>52</v>
      </c>
      <c r="B193" s="59" t="s">
        <v>263</v>
      </c>
      <c r="C193" s="60" t="s">
        <v>229</v>
      </c>
      <c r="D193" s="61" t="s">
        <v>430</v>
      </c>
      <c r="E193" s="61" t="s">
        <v>431</v>
      </c>
      <c r="F193" s="61" t="s">
        <v>451</v>
      </c>
      <c r="G193" s="59" t="s">
        <v>72</v>
      </c>
    </row>
    <row r="194" spans="1:7">
      <c r="A194" s="59" t="s">
        <v>52</v>
      </c>
      <c r="B194" s="59" t="s">
        <v>264</v>
      </c>
      <c r="C194" s="60" t="s">
        <v>229</v>
      </c>
      <c r="D194" s="61" t="s">
        <v>430</v>
      </c>
      <c r="E194" s="61" t="s">
        <v>431</v>
      </c>
      <c r="F194" s="61" t="s">
        <v>451</v>
      </c>
      <c r="G194" s="59" t="s">
        <v>72</v>
      </c>
    </row>
    <row r="195" spans="1:7">
      <c r="A195" s="59" t="s">
        <v>52</v>
      </c>
      <c r="B195" s="59" t="s">
        <v>265</v>
      </c>
      <c r="C195" s="60" t="s">
        <v>229</v>
      </c>
      <c r="D195" s="61" t="s">
        <v>430</v>
      </c>
      <c r="E195" s="61" t="s">
        <v>431</v>
      </c>
      <c r="F195" s="61" t="s">
        <v>451</v>
      </c>
      <c r="G195" s="59" t="s">
        <v>72</v>
      </c>
    </row>
    <row r="196" spans="1:7">
      <c r="A196" s="59" t="s">
        <v>52</v>
      </c>
      <c r="B196" s="59" t="s">
        <v>266</v>
      </c>
      <c r="C196" s="60" t="s">
        <v>229</v>
      </c>
      <c r="D196" s="61" t="s">
        <v>430</v>
      </c>
      <c r="E196" s="61" t="s">
        <v>431</v>
      </c>
      <c r="F196" s="61" t="s">
        <v>451</v>
      </c>
      <c r="G196" s="59" t="s">
        <v>72</v>
      </c>
    </row>
    <row r="197" spans="1:7">
      <c r="A197" s="59" t="s">
        <v>52</v>
      </c>
      <c r="B197" s="59" t="s">
        <v>267</v>
      </c>
      <c r="C197" s="60" t="s">
        <v>229</v>
      </c>
      <c r="D197" s="61" t="s">
        <v>430</v>
      </c>
      <c r="E197" s="61" t="s">
        <v>431</v>
      </c>
      <c r="F197" s="61" t="s">
        <v>451</v>
      </c>
      <c r="G197" s="59" t="s">
        <v>72</v>
      </c>
    </row>
    <row r="198" spans="1:7">
      <c r="A198" s="59" t="s">
        <v>52</v>
      </c>
      <c r="B198" s="59" t="s">
        <v>268</v>
      </c>
      <c r="C198" s="60" t="s">
        <v>229</v>
      </c>
      <c r="D198" s="61" t="s">
        <v>430</v>
      </c>
      <c r="E198" s="61" t="s">
        <v>431</v>
      </c>
      <c r="F198" s="61" t="s">
        <v>451</v>
      </c>
      <c r="G198" s="59" t="s">
        <v>72</v>
      </c>
    </row>
    <row r="199" spans="1:7">
      <c r="A199" s="59" t="s">
        <v>52</v>
      </c>
      <c r="B199" s="59" t="s">
        <v>269</v>
      </c>
      <c r="C199" s="60" t="s">
        <v>229</v>
      </c>
      <c r="D199" s="61" t="s">
        <v>430</v>
      </c>
      <c r="E199" s="61" t="s">
        <v>431</v>
      </c>
      <c r="F199" s="61" t="s">
        <v>451</v>
      </c>
      <c r="G199" s="59" t="s">
        <v>72</v>
      </c>
    </row>
    <row r="200" spans="1:7">
      <c r="A200" s="59" t="s">
        <v>52</v>
      </c>
      <c r="B200" s="59" t="s">
        <v>270</v>
      </c>
      <c r="C200" s="60" t="s">
        <v>229</v>
      </c>
      <c r="D200" s="61" t="s">
        <v>430</v>
      </c>
      <c r="E200" s="61" t="s">
        <v>431</v>
      </c>
      <c r="F200" s="61" t="s">
        <v>451</v>
      </c>
      <c r="G200" s="59" t="s">
        <v>72</v>
      </c>
    </row>
    <row r="201" spans="1:7">
      <c r="A201" s="59" t="s">
        <v>52</v>
      </c>
      <c r="B201" s="59" t="s">
        <v>271</v>
      </c>
      <c r="C201" s="60" t="s">
        <v>229</v>
      </c>
      <c r="D201" s="61" t="s">
        <v>430</v>
      </c>
      <c r="E201" s="61" t="s">
        <v>431</v>
      </c>
      <c r="F201" s="61" t="s">
        <v>451</v>
      </c>
      <c r="G201" s="59" t="s">
        <v>72</v>
      </c>
    </row>
    <row r="202" spans="1:7">
      <c r="A202" s="59" t="s">
        <v>52</v>
      </c>
      <c r="B202" s="59" t="s">
        <v>272</v>
      </c>
      <c r="C202" s="60" t="s">
        <v>229</v>
      </c>
      <c r="D202" s="61" t="s">
        <v>430</v>
      </c>
      <c r="E202" s="61" t="s">
        <v>431</v>
      </c>
      <c r="F202" s="61" t="s">
        <v>451</v>
      </c>
      <c r="G202" s="59" t="s">
        <v>72</v>
      </c>
    </row>
    <row r="203" spans="1:7">
      <c r="A203" s="59" t="s">
        <v>52</v>
      </c>
      <c r="B203" s="59" t="s">
        <v>273</v>
      </c>
      <c r="C203" s="60" t="s">
        <v>274</v>
      </c>
      <c r="D203" s="61" t="s">
        <v>442</v>
      </c>
      <c r="E203" s="61" t="s">
        <v>443</v>
      </c>
      <c r="F203" s="61" t="s">
        <v>452</v>
      </c>
      <c r="G203" s="59" t="s">
        <v>72</v>
      </c>
    </row>
    <row r="204" spans="1:7">
      <c r="A204" s="59" t="s">
        <v>52</v>
      </c>
      <c r="B204" s="59" t="s">
        <v>275</v>
      </c>
      <c r="C204" s="60" t="s">
        <v>274</v>
      </c>
      <c r="D204" s="61" t="s">
        <v>442</v>
      </c>
      <c r="E204" s="61" t="s">
        <v>443</v>
      </c>
      <c r="F204" s="61" t="s">
        <v>452</v>
      </c>
      <c r="G204" s="59" t="s">
        <v>72</v>
      </c>
    </row>
    <row r="205" spans="1:7">
      <c r="A205" s="59" t="s">
        <v>52</v>
      </c>
      <c r="B205" s="59" t="s">
        <v>276</v>
      </c>
      <c r="C205" s="60" t="s">
        <v>274</v>
      </c>
      <c r="D205" s="61" t="s">
        <v>442</v>
      </c>
      <c r="E205" s="61" t="s">
        <v>443</v>
      </c>
      <c r="F205" s="61" t="s">
        <v>452</v>
      </c>
      <c r="G205" s="59" t="s">
        <v>72</v>
      </c>
    </row>
    <row r="206" spans="1:7">
      <c r="A206" s="59" t="s">
        <v>52</v>
      </c>
      <c r="B206" s="59" t="s">
        <v>277</v>
      </c>
      <c r="C206" s="60" t="s">
        <v>274</v>
      </c>
      <c r="D206" s="61" t="s">
        <v>442</v>
      </c>
      <c r="E206" s="61" t="s">
        <v>443</v>
      </c>
      <c r="F206" s="61" t="s">
        <v>452</v>
      </c>
      <c r="G206" s="59" t="s">
        <v>72</v>
      </c>
    </row>
    <row r="207" spans="1:7">
      <c r="A207" s="59" t="s">
        <v>52</v>
      </c>
      <c r="B207" s="59" t="s">
        <v>278</v>
      </c>
      <c r="C207" s="60" t="s">
        <v>274</v>
      </c>
      <c r="D207" s="61" t="s">
        <v>442</v>
      </c>
      <c r="E207" s="61" t="s">
        <v>443</v>
      </c>
      <c r="F207" s="61" t="s">
        <v>452</v>
      </c>
      <c r="G207" s="59" t="s">
        <v>72</v>
      </c>
    </row>
    <row r="208" spans="1:7">
      <c r="A208" s="59" t="s">
        <v>52</v>
      </c>
      <c r="B208" s="59" t="s">
        <v>279</v>
      </c>
      <c r="C208" s="60" t="s">
        <v>274</v>
      </c>
      <c r="D208" s="61" t="s">
        <v>442</v>
      </c>
      <c r="E208" s="61" t="s">
        <v>443</v>
      </c>
      <c r="F208" s="61" t="s">
        <v>452</v>
      </c>
      <c r="G208" s="59" t="s">
        <v>72</v>
      </c>
    </row>
    <row r="209" spans="1:7">
      <c r="A209" s="59" t="s">
        <v>52</v>
      </c>
      <c r="B209" s="59" t="s">
        <v>280</v>
      </c>
      <c r="C209" s="60" t="s">
        <v>274</v>
      </c>
      <c r="D209" s="61" t="s">
        <v>442</v>
      </c>
      <c r="E209" s="61" t="s">
        <v>443</v>
      </c>
      <c r="F209" s="61" t="s">
        <v>452</v>
      </c>
      <c r="G209" s="59" t="s">
        <v>72</v>
      </c>
    </row>
    <row r="210" spans="1:7">
      <c r="A210" s="59" t="s">
        <v>52</v>
      </c>
      <c r="B210" s="59" t="s">
        <v>281</v>
      </c>
      <c r="C210" s="60" t="s">
        <v>274</v>
      </c>
      <c r="D210" s="61" t="s">
        <v>442</v>
      </c>
      <c r="E210" s="61" t="s">
        <v>443</v>
      </c>
      <c r="F210" s="61" t="s">
        <v>452</v>
      </c>
      <c r="G210" s="59" t="s">
        <v>72</v>
      </c>
    </row>
    <row r="211" spans="1:7">
      <c r="A211" s="59" t="s">
        <v>52</v>
      </c>
      <c r="B211" s="59" t="s">
        <v>282</v>
      </c>
      <c r="C211" s="60" t="s">
        <v>274</v>
      </c>
      <c r="D211" s="61" t="s">
        <v>442</v>
      </c>
      <c r="E211" s="61" t="s">
        <v>443</v>
      </c>
      <c r="F211" s="61" t="s">
        <v>452</v>
      </c>
      <c r="G211" s="59" t="s">
        <v>72</v>
      </c>
    </row>
    <row r="212" spans="1:7">
      <c r="A212" s="59" t="s">
        <v>52</v>
      </c>
      <c r="B212" s="59" t="s">
        <v>283</v>
      </c>
      <c r="C212" s="60" t="s">
        <v>274</v>
      </c>
      <c r="D212" s="61" t="s">
        <v>442</v>
      </c>
      <c r="E212" s="61" t="s">
        <v>443</v>
      </c>
      <c r="F212" s="61" t="s">
        <v>452</v>
      </c>
      <c r="G212" s="59" t="s">
        <v>72</v>
      </c>
    </row>
    <row r="213" spans="1:7">
      <c r="A213" s="59" t="s">
        <v>52</v>
      </c>
      <c r="B213" s="59" t="s">
        <v>284</v>
      </c>
      <c r="C213" s="60" t="s">
        <v>274</v>
      </c>
      <c r="D213" s="61" t="s">
        <v>442</v>
      </c>
      <c r="E213" s="61" t="s">
        <v>443</v>
      </c>
      <c r="F213" s="61" t="s">
        <v>452</v>
      </c>
      <c r="G213" s="59" t="s">
        <v>72</v>
      </c>
    </row>
    <row r="214" spans="1:7">
      <c r="A214" s="59" t="s">
        <v>52</v>
      </c>
      <c r="B214" s="59" t="s">
        <v>285</v>
      </c>
      <c r="C214" s="60" t="s">
        <v>274</v>
      </c>
      <c r="D214" s="61" t="s">
        <v>442</v>
      </c>
      <c r="E214" s="61" t="s">
        <v>443</v>
      </c>
      <c r="F214" s="61" t="s">
        <v>452</v>
      </c>
      <c r="G214" s="59" t="s">
        <v>72</v>
      </c>
    </row>
    <row r="215" spans="1:7">
      <c r="A215" s="59" t="s">
        <v>52</v>
      </c>
      <c r="B215" s="59" t="s">
        <v>286</v>
      </c>
      <c r="C215" s="60" t="s">
        <v>274</v>
      </c>
      <c r="D215" s="61" t="s">
        <v>442</v>
      </c>
      <c r="E215" s="61" t="s">
        <v>443</v>
      </c>
      <c r="F215" s="61" t="s">
        <v>452</v>
      </c>
      <c r="G215" s="59" t="s">
        <v>72</v>
      </c>
    </row>
    <row r="216" spans="1:7">
      <c r="A216" s="59" t="s">
        <v>52</v>
      </c>
      <c r="B216" s="59" t="s">
        <v>287</v>
      </c>
      <c r="C216" s="60" t="s">
        <v>274</v>
      </c>
      <c r="D216" s="61" t="s">
        <v>442</v>
      </c>
      <c r="E216" s="61" t="s">
        <v>443</v>
      </c>
      <c r="F216" s="61" t="s">
        <v>452</v>
      </c>
      <c r="G216" s="59" t="s">
        <v>72</v>
      </c>
    </row>
    <row r="217" spans="1:7">
      <c r="A217" s="59" t="s">
        <v>52</v>
      </c>
      <c r="B217" s="59" t="s">
        <v>288</v>
      </c>
      <c r="C217" s="60" t="s">
        <v>289</v>
      </c>
      <c r="D217" s="61" t="s">
        <v>444</v>
      </c>
      <c r="E217" s="61" t="s">
        <v>431</v>
      </c>
      <c r="F217" s="61" t="s">
        <v>451</v>
      </c>
      <c r="G217" s="59" t="s">
        <v>64</v>
      </c>
    </row>
    <row r="218" spans="1:7">
      <c r="A218" s="59" t="s">
        <v>52</v>
      </c>
      <c r="B218" s="59" t="s">
        <v>290</v>
      </c>
      <c r="C218" s="60" t="s">
        <v>289</v>
      </c>
      <c r="D218" s="61" t="s">
        <v>444</v>
      </c>
      <c r="E218" s="61" t="s">
        <v>431</v>
      </c>
      <c r="F218" s="61" t="s">
        <v>451</v>
      </c>
      <c r="G218" s="59" t="s">
        <v>64</v>
      </c>
    </row>
    <row r="219" spans="1:7">
      <c r="A219" s="59" t="s">
        <v>52</v>
      </c>
      <c r="B219" s="59" t="s">
        <v>291</v>
      </c>
      <c r="C219" s="60" t="s">
        <v>289</v>
      </c>
      <c r="D219" s="61" t="s">
        <v>444</v>
      </c>
      <c r="E219" s="61" t="s">
        <v>431</v>
      </c>
      <c r="F219" s="61" t="s">
        <v>451</v>
      </c>
      <c r="G219" s="59" t="s">
        <v>64</v>
      </c>
    </row>
    <row r="220" spans="1:7">
      <c r="A220" s="59" t="s">
        <v>52</v>
      </c>
      <c r="B220" s="59" t="s">
        <v>292</v>
      </c>
      <c r="C220" s="60" t="s">
        <v>289</v>
      </c>
      <c r="D220" s="61" t="s">
        <v>444</v>
      </c>
      <c r="E220" s="61" t="s">
        <v>431</v>
      </c>
      <c r="F220" s="61" t="s">
        <v>451</v>
      </c>
      <c r="G220" s="59" t="s">
        <v>64</v>
      </c>
    </row>
    <row r="221" spans="1:7">
      <c r="A221" s="59" t="s">
        <v>52</v>
      </c>
      <c r="B221" s="59" t="s">
        <v>293</v>
      </c>
      <c r="C221" s="60" t="s">
        <v>289</v>
      </c>
      <c r="D221" s="61" t="s">
        <v>444</v>
      </c>
      <c r="E221" s="61" t="s">
        <v>431</v>
      </c>
      <c r="F221" s="61" t="s">
        <v>451</v>
      </c>
      <c r="G221" s="59" t="s">
        <v>64</v>
      </c>
    </row>
    <row r="222" spans="1:7">
      <c r="A222" s="59" t="s">
        <v>52</v>
      </c>
      <c r="B222" s="59" t="s">
        <v>294</v>
      </c>
      <c r="C222" s="60" t="s">
        <v>289</v>
      </c>
      <c r="D222" s="61" t="s">
        <v>444</v>
      </c>
      <c r="E222" s="61" t="s">
        <v>431</v>
      </c>
      <c r="F222" s="61" t="s">
        <v>451</v>
      </c>
      <c r="G222" s="59" t="s">
        <v>64</v>
      </c>
    </row>
    <row r="223" spans="1:7">
      <c r="A223" s="59" t="s">
        <v>52</v>
      </c>
      <c r="B223" s="59" t="s">
        <v>295</v>
      </c>
      <c r="C223" s="60" t="s">
        <v>289</v>
      </c>
      <c r="D223" s="61" t="s">
        <v>444</v>
      </c>
      <c r="E223" s="61" t="s">
        <v>431</v>
      </c>
      <c r="F223" s="61" t="s">
        <v>451</v>
      </c>
      <c r="G223" s="59" t="s">
        <v>64</v>
      </c>
    </row>
    <row r="224" spans="1:7">
      <c r="A224" s="59" t="s">
        <v>52</v>
      </c>
      <c r="B224" s="59" t="s">
        <v>296</v>
      </c>
      <c r="C224" s="60" t="s">
        <v>289</v>
      </c>
      <c r="D224" s="61" t="s">
        <v>444</v>
      </c>
      <c r="E224" s="61" t="s">
        <v>431</v>
      </c>
      <c r="F224" s="61" t="s">
        <v>451</v>
      </c>
      <c r="G224" s="59" t="s">
        <v>64</v>
      </c>
    </row>
    <row r="225" spans="1:7">
      <c r="A225" s="59" t="s">
        <v>52</v>
      </c>
      <c r="B225" s="59" t="s">
        <v>297</v>
      </c>
      <c r="C225" s="60" t="s">
        <v>289</v>
      </c>
      <c r="D225" s="61" t="s">
        <v>444</v>
      </c>
      <c r="E225" s="61" t="s">
        <v>431</v>
      </c>
      <c r="F225" s="61" t="s">
        <v>451</v>
      </c>
      <c r="G225" s="59" t="s">
        <v>64</v>
      </c>
    </row>
    <row r="226" spans="1:7">
      <c r="A226" s="59" t="s">
        <v>52</v>
      </c>
      <c r="B226" s="59" t="s">
        <v>298</v>
      </c>
      <c r="C226" s="60" t="s">
        <v>289</v>
      </c>
      <c r="D226" s="61" t="s">
        <v>444</v>
      </c>
      <c r="E226" s="61" t="s">
        <v>431</v>
      </c>
      <c r="F226" s="61" t="s">
        <v>451</v>
      </c>
      <c r="G226" s="59" t="s">
        <v>64</v>
      </c>
    </row>
    <row r="227" spans="1:7">
      <c r="A227" s="59" t="s">
        <v>52</v>
      </c>
      <c r="B227" s="59" t="s">
        <v>299</v>
      </c>
      <c r="C227" s="60" t="s">
        <v>289</v>
      </c>
      <c r="D227" s="61" t="s">
        <v>444</v>
      </c>
      <c r="E227" s="61" t="s">
        <v>431</v>
      </c>
      <c r="F227" s="61" t="s">
        <v>451</v>
      </c>
      <c r="G227" s="59" t="s">
        <v>64</v>
      </c>
    </row>
    <row r="228" spans="1:7">
      <c r="A228" s="59" t="s">
        <v>52</v>
      </c>
      <c r="B228" s="59" t="s">
        <v>300</v>
      </c>
      <c r="C228" s="60" t="s">
        <v>289</v>
      </c>
      <c r="D228" s="61" t="s">
        <v>444</v>
      </c>
      <c r="E228" s="61" t="s">
        <v>431</v>
      </c>
      <c r="F228" s="61" t="s">
        <v>451</v>
      </c>
      <c r="G228" s="59" t="s">
        <v>64</v>
      </c>
    </row>
    <row r="229" spans="1:7">
      <c r="A229" s="66" t="s">
        <v>301</v>
      </c>
      <c r="B229" s="66" t="s">
        <v>302</v>
      </c>
      <c r="C229" s="67" t="s">
        <v>303</v>
      </c>
      <c r="D229" s="68" t="s">
        <v>441</v>
      </c>
      <c r="E229" s="68" t="s">
        <v>431</v>
      </c>
      <c r="F229" s="68" t="s">
        <v>451</v>
      </c>
      <c r="G229" s="66" t="s">
        <v>72</v>
      </c>
    </row>
    <row r="230" spans="1:7">
      <c r="A230" s="66" t="s">
        <v>301</v>
      </c>
      <c r="B230" s="66" t="s">
        <v>304</v>
      </c>
      <c r="C230" s="67" t="s">
        <v>303</v>
      </c>
      <c r="D230" s="68" t="s">
        <v>441</v>
      </c>
      <c r="E230" s="68" t="s">
        <v>431</v>
      </c>
      <c r="F230" s="68" t="s">
        <v>451</v>
      </c>
      <c r="G230" s="66" t="s">
        <v>72</v>
      </c>
    </row>
    <row r="231" spans="1:7">
      <c r="A231" s="66" t="s">
        <v>305</v>
      </c>
      <c r="B231" s="66" t="s">
        <v>306</v>
      </c>
      <c r="C231" s="67" t="s">
        <v>303</v>
      </c>
      <c r="D231" s="68" t="s">
        <v>441</v>
      </c>
      <c r="E231" s="68" t="s">
        <v>431</v>
      </c>
      <c r="F231" s="68" t="s">
        <v>451</v>
      </c>
      <c r="G231" s="66" t="s">
        <v>72</v>
      </c>
    </row>
    <row r="232" spans="1:7">
      <c r="A232" s="66" t="s">
        <v>305</v>
      </c>
      <c r="B232" s="66" t="s">
        <v>307</v>
      </c>
      <c r="C232" s="69" t="s">
        <v>303</v>
      </c>
      <c r="D232" s="70" t="s">
        <v>441</v>
      </c>
      <c r="E232" s="70" t="s">
        <v>431</v>
      </c>
      <c r="F232" s="68" t="s">
        <v>451</v>
      </c>
      <c r="G232" s="66" t="s">
        <v>69</v>
      </c>
    </row>
    <row r="233" spans="1:7">
      <c r="A233" s="66" t="s">
        <v>305</v>
      </c>
      <c r="B233" s="66" t="s">
        <v>308</v>
      </c>
      <c r="C233" s="67" t="s">
        <v>303</v>
      </c>
      <c r="D233" s="68" t="s">
        <v>441</v>
      </c>
      <c r="E233" s="68" t="s">
        <v>431</v>
      </c>
      <c r="F233" s="68" t="s">
        <v>451</v>
      </c>
      <c r="G233" s="66" t="s">
        <v>72</v>
      </c>
    </row>
    <row r="234" spans="1:7">
      <c r="A234" s="66" t="s">
        <v>305</v>
      </c>
      <c r="B234" s="66" t="s">
        <v>309</v>
      </c>
      <c r="C234" s="67" t="s">
        <v>303</v>
      </c>
      <c r="D234" s="68" t="s">
        <v>441</v>
      </c>
      <c r="E234" s="68" t="s">
        <v>431</v>
      </c>
      <c r="F234" s="68" t="s">
        <v>451</v>
      </c>
      <c r="G234" s="66" t="s">
        <v>72</v>
      </c>
    </row>
    <row r="235" spans="1:7">
      <c r="A235" s="66" t="s">
        <v>305</v>
      </c>
      <c r="B235" s="66" t="s">
        <v>310</v>
      </c>
      <c r="C235" s="67" t="s">
        <v>303</v>
      </c>
      <c r="D235" s="68" t="s">
        <v>441</v>
      </c>
      <c r="E235" s="68" t="s">
        <v>431</v>
      </c>
      <c r="F235" s="68" t="s">
        <v>451</v>
      </c>
      <c r="G235" s="66" t="s">
        <v>72</v>
      </c>
    </row>
    <row r="236" spans="1:7">
      <c r="A236" s="66" t="s">
        <v>305</v>
      </c>
      <c r="B236" s="66" t="s">
        <v>311</v>
      </c>
      <c r="C236" s="67" t="s">
        <v>303</v>
      </c>
      <c r="D236" s="68" t="s">
        <v>441</v>
      </c>
      <c r="E236" s="68" t="s">
        <v>431</v>
      </c>
      <c r="F236" s="68" t="s">
        <v>451</v>
      </c>
      <c r="G236" s="66" t="s">
        <v>64</v>
      </c>
    </row>
    <row r="237" spans="1:7">
      <c r="A237" s="66" t="s">
        <v>305</v>
      </c>
      <c r="B237" s="66" t="s">
        <v>312</v>
      </c>
      <c r="C237" s="69" t="s">
        <v>303</v>
      </c>
      <c r="D237" s="70" t="s">
        <v>441</v>
      </c>
      <c r="E237" s="70" t="s">
        <v>431</v>
      </c>
      <c r="F237" s="68" t="s">
        <v>451</v>
      </c>
      <c r="G237" s="66" t="s">
        <v>64</v>
      </c>
    </row>
    <row r="238" spans="1:7">
      <c r="A238" s="66" t="s">
        <v>305</v>
      </c>
      <c r="B238" s="66" t="s">
        <v>313</v>
      </c>
      <c r="C238" s="69" t="s">
        <v>303</v>
      </c>
      <c r="D238" s="70" t="s">
        <v>441</v>
      </c>
      <c r="E238" s="70" t="s">
        <v>431</v>
      </c>
      <c r="F238" s="68" t="s">
        <v>451</v>
      </c>
      <c r="G238" s="66" t="s">
        <v>64</v>
      </c>
    </row>
    <row r="239" spans="1:7">
      <c r="A239" s="66" t="s">
        <v>305</v>
      </c>
      <c r="B239" s="66" t="s">
        <v>314</v>
      </c>
      <c r="C239" s="69" t="s">
        <v>303</v>
      </c>
      <c r="D239" s="70" t="s">
        <v>441</v>
      </c>
      <c r="E239" s="70" t="s">
        <v>431</v>
      </c>
      <c r="F239" s="68" t="s">
        <v>451</v>
      </c>
      <c r="G239" s="66" t="s">
        <v>64</v>
      </c>
    </row>
    <row r="240" spans="1:7">
      <c r="A240" s="66" t="s">
        <v>305</v>
      </c>
      <c r="B240" s="66" t="s">
        <v>315</v>
      </c>
      <c r="C240" s="69" t="s">
        <v>303</v>
      </c>
      <c r="D240" s="70" t="s">
        <v>441</v>
      </c>
      <c r="E240" s="70" t="s">
        <v>431</v>
      </c>
      <c r="F240" s="68" t="s">
        <v>451</v>
      </c>
      <c r="G240" s="66" t="s">
        <v>64</v>
      </c>
    </row>
    <row r="241" spans="1:7">
      <c r="A241" s="66" t="s">
        <v>305</v>
      </c>
      <c r="B241" s="66" t="s">
        <v>316</v>
      </c>
      <c r="C241" s="69" t="s">
        <v>274</v>
      </c>
      <c r="D241" s="70" t="s">
        <v>442</v>
      </c>
      <c r="E241" s="70" t="s">
        <v>443</v>
      </c>
      <c r="F241" s="68" t="s">
        <v>451</v>
      </c>
      <c r="G241" s="66" t="s">
        <v>72</v>
      </c>
    </row>
    <row r="242" spans="1:7">
      <c r="A242" s="66" t="s">
        <v>305</v>
      </c>
      <c r="B242" s="66" t="s">
        <v>317</v>
      </c>
      <c r="C242" s="69" t="s">
        <v>274</v>
      </c>
      <c r="D242" s="70" t="s">
        <v>442</v>
      </c>
      <c r="E242" s="70" t="s">
        <v>443</v>
      </c>
      <c r="F242" s="68" t="s">
        <v>451</v>
      </c>
      <c r="G242" s="66" t="s">
        <v>72</v>
      </c>
    </row>
    <row r="243" spans="1:7">
      <c r="A243" s="66" t="s">
        <v>305</v>
      </c>
      <c r="B243" s="66" t="s">
        <v>318</v>
      </c>
      <c r="C243" s="69" t="s">
        <v>274</v>
      </c>
      <c r="D243" s="70" t="s">
        <v>442</v>
      </c>
      <c r="E243" s="70" t="s">
        <v>443</v>
      </c>
      <c r="F243" s="68" t="s">
        <v>451</v>
      </c>
      <c r="G243" s="66" t="s">
        <v>72</v>
      </c>
    </row>
    <row r="244" spans="1:7">
      <c r="A244" s="66" t="s">
        <v>305</v>
      </c>
      <c r="B244" s="66" t="s">
        <v>319</v>
      </c>
      <c r="C244" s="69" t="s">
        <v>274</v>
      </c>
      <c r="D244" s="70" t="s">
        <v>442</v>
      </c>
      <c r="E244" s="70" t="s">
        <v>443</v>
      </c>
      <c r="F244" s="68" t="s">
        <v>451</v>
      </c>
      <c r="G244" s="66" t="s">
        <v>72</v>
      </c>
    </row>
    <row r="245" spans="1:7">
      <c r="A245" s="66" t="s">
        <v>305</v>
      </c>
      <c r="B245" s="66" t="s">
        <v>320</v>
      </c>
      <c r="C245" s="69" t="s">
        <v>274</v>
      </c>
      <c r="D245" s="70" t="s">
        <v>442</v>
      </c>
      <c r="E245" s="70" t="s">
        <v>443</v>
      </c>
      <c r="F245" s="68" t="s">
        <v>451</v>
      </c>
      <c r="G245" s="66" t="s">
        <v>72</v>
      </c>
    </row>
    <row r="246" spans="1:7">
      <c r="A246" s="66" t="s">
        <v>305</v>
      </c>
      <c r="B246" s="66" t="s">
        <v>321</v>
      </c>
      <c r="C246" s="69" t="s">
        <v>274</v>
      </c>
      <c r="D246" s="70" t="s">
        <v>442</v>
      </c>
      <c r="E246" s="70" t="s">
        <v>443</v>
      </c>
      <c r="F246" s="68" t="s">
        <v>451</v>
      </c>
      <c r="G246" s="66" t="s">
        <v>72</v>
      </c>
    </row>
    <row r="247" spans="1:7">
      <c r="A247" s="71" t="s">
        <v>322</v>
      </c>
      <c r="B247" s="71" t="s">
        <v>323</v>
      </c>
      <c r="C247" s="72" t="s">
        <v>324</v>
      </c>
      <c r="D247" s="71" t="s">
        <v>447</v>
      </c>
      <c r="E247" s="71" t="s">
        <v>448</v>
      </c>
      <c r="F247" s="71" t="s">
        <v>450</v>
      </c>
      <c r="G247" s="71" t="s">
        <v>72</v>
      </c>
    </row>
    <row r="248" spans="1:7">
      <c r="A248" s="71" t="s">
        <v>322</v>
      </c>
      <c r="B248" s="71" t="s">
        <v>325</v>
      </c>
      <c r="C248" s="72" t="s">
        <v>324</v>
      </c>
      <c r="D248" s="71" t="s">
        <v>447</v>
      </c>
      <c r="E248" s="71" t="s">
        <v>448</v>
      </c>
      <c r="F248" s="71" t="s">
        <v>450</v>
      </c>
      <c r="G248" s="71" t="s">
        <v>72</v>
      </c>
    </row>
    <row r="249" spans="1:7">
      <c r="A249" s="71" t="s">
        <v>322</v>
      </c>
      <c r="B249" s="71" t="s">
        <v>326</v>
      </c>
      <c r="C249" s="72" t="s">
        <v>324</v>
      </c>
      <c r="D249" s="71" t="s">
        <v>447</v>
      </c>
      <c r="E249" s="71" t="s">
        <v>448</v>
      </c>
      <c r="F249" s="71" t="s">
        <v>450</v>
      </c>
      <c r="G249" s="71" t="s">
        <v>72</v>
      </c>
    </row>
    <row r="250" spans="1:7">
      <c r="A250" s="71" t="s">
        <v>322</v>
      </c>
      <c r="B250" s="71" t="s">
        <v>327</v>
      </c>
      <c r="C250" s="72" t="s">
        <v>328</v>
      </c>
      <c r="D250" s="71" t="s">
        <v>447</v>
      </c>
      <c r="E250" s="71" t="s">
        <v>448</v>
      </c>
      <c r="F250" s="71" t="s">
        <v>450</v>
      </c>
      <c r="G250" s="71" t="s">
        <v>72</v>
      </c>
    </row>
    <row r="251" spans="1:7">
      <c r="A251" s="71" t="s">
        <v>322</v>
      </c>
      <c r="B251" s="71" t="s">
        <v>329</v>
      </c>
      <c r="C251" s="72" t="s">
        <v>324</v>
      </c>
      <c r="D251" s="71" t="s">
        <v>447</v>
      </c>
      <c r="E251" s="71" t="s">
        <v>448</v>
      </c>
      <c r="F251" s="71" t="s">
        <v>450</v>
      </c>
      <c r="G251" s="71" t="s">
        <v>72</v>
      </c>
    </row>
    <row r="252" spans="1:7">
      <c r="A252" s="71" t="s">
        <v>322</v>
      </c>
      <c r="B252" s="71" t="s">
        <v>330</v>
      </c>
      <c r="C252" s="72" t="s">
        <v>328</v>
      </c>
      <c r="D252" s="71" t="s">
        <v>447</v>
      </c>
      <c r="E252" s="71" t="s">
        <v>448</v>
      </c>
      <c r="F252" s="71" t="s">
        <v>450</v>
      </c>
      <c r="G252" s="71" t="s">
        <v>72</v>
      </c>
    </row>
    <row r="253" spans="1:7">
      <c r="A253" s="71" t="s">
        <v>322</v>
      </c>
      <c r="B253" s="71" t="s">
        <v>331</v>
      </c>
      <c r="C253" s="72" t="s">
        <v>324</v>
      </c>
      <c r="D253" s="71" t="s">
        <v>447</v>
      </c>
      <c r="E253" s="71" t="s">
        <v>448</v>
      </c>
      <c r="F253" s="71" t="s">
        <v>450</v>
      </c>
      <c r="G253" s="71" t="s">
        <v>72</v>
      </c>
    </row>
    <row r="254" spans="1:7">
      <c r="A254" s="71" t="s">
        <v>332</v>
      </c>
      <c r="B254" s="71" t="s">
        <v>333</v>
      </c>
      <c r="C254" s="72" t="s">
        <v>324</v>
      </c>
      <c r="D254" s="71" t="s">
        <v>447</v>
      </c>
      <c r="E254" s="71" t="s">
        <v>448</v>
      </c>
      <c r="F254" s="71" t="s">
        <v>450</v>
      </c>
      <c r="G254" s="71" t="s">
        <v>72</v>
      </c>
    </row>
    <row r="255" spans="1:7">
      <c r="A255" s="71" t="s">
        <v>332</v>
      </c>
      <c r="B255" s="71" t="s">
        <v>334</v>
      </c>
      <c r="C255" s="72" t="s">
        <v>324</v>
      </c>
      <c r="D255" s="71" t="s">
        <v>447</v>
      </c>
      <c r="E255" s="71" t="s">
        <v>448</v>
      </c>
      <c r="F255" s="71" t="s">
        <v>450</v>
      </c>
      <c r="G255" s="71" t="s">
        <v>72</v>
      </c>
    </row>
    <row r="256" spans="1:7">
      <c r="A256" s="71" t="s">
        <v>335</v>
      </c>
      <c r="B256" s="71" t="s">
        <v>336</v>
      </c>
      <c r="C256" s="72" t="s">
        <v>324</v>
      </c>
      <c r="D256" s="71" t="s">
        <v>447</v>
      </c>
      <c r="E256" s="71" t="s">
        <v>448</v>
      </c>
      <c r="F256" s="71" t="s">
        <v>450</v>
      </c>
      <c r="G256" s="71" t="s">
        <v>72</v>
      </c>
    </row>
    <row r="257" spans="1:7">
      <c r="A257" s="71" t="s">
        <v>335</v>
      </c>
      <c r="B257" s="71" t="s">
        <v>337</v>
      </c>
      <c r="C257" s="72" t="s">
        <v>324</v>
      </c>
      <c r="D257" s="71" t="s">
        <v>447</v>
      </c>
      <c r="E257" s="71" t="s">
        <v>448</v>
      </c>
      <c r="F257" s="71" t="s">
        <v>450</v>
      </c>
      <c r="G257" s="71" t="s">
        <v>72</v>
      </c>
    </row>
    <row r="258" spans="1:7">
      <c r="A258" s="71" t="s">
        <v>335</v>
      </c>
      <c r="B258" s="71" t="s">
        <v>338</v>
      </c>
      <c r="C258" s="72" t="s">
        <v>324</v>
      </c>
      <c r="D258" s="71" t="s">
        <v>447</v>
      </c>
      <c r="E258" s="71" t="s">
        <v>448</v>
      </c>
      <c r="F258" s="71" t="s">
        <v>450</v>
      </c>
      <c r="G258" s="71" t="s">
        <v>72</v>
      </c>
    </row>
    <row r="259" spans="1:7">
      <c r="A259" s="71" t="s">
        <v>335</v>
      </c>
      <c r="B259" s="71" t="s">
        <v>339</v>
      </c>
      <c r="C259" s="72" t="s">
        <v>324</v>
      </c>
      <c r="D259" s="71" t="s">
        <v>447</v>
      </c>
      <c r="E259" s="71" t="s">
        <v>448</v>
      </c>
      <c r="F259" s="71" t="s">
        <v>450</v>
      </c>
      <c r="G259" s="71" t="s">
        <v>72</v>
      </c>
    </row>
    <row r="260" spans="1:7">
      <c r="A260" s="71" t="s">
        <v>335</v>
      </c>
      <c r="B260" s="71" t="s">
        <v>340</v>
      </c>
      <c r="C260" s="72" t="s">
        <v>324</v>
      </c>
      <c r="D260" s="71" t="s">
        <v>447</v>
      </c>
      <c r="E260" s="71" t="s">
        <v>448</v>
      </c>
      <c r="F260" s="71" t="s">
        <v>450</v>
      </c>
      <c r="G260" s="71" t="s">
        <v>72</v>
      </c>
    </row>
    <row r="261" spans="1:7">
      <c r="A261" s="71" t="s">
        <v>335</v>
      </c>
      <c r="B261" s="71" t="s">
        <v>341</v>
      </c>
      <c r="C261" s="72" t="s">
        <v>324</v>
      </c>
      <c r="D261" s="71" t="s">
        <v>447</v>
      </c>
      <c r="E261" s="71" t="s">
        <v>448</v>
      </c>
      <c r="F261" s="71" t="s">
        <v>450</v>
      </c>
      <c r="G261" s="71" t="s">
        <v>72</v>
      </c>
    </row>
    <row r="262" spans="1:7">
      <c r="A262" s="71" t="s">
        <v>335</v>
      </c>
      <c r="B262" s="71" t="s">
        <v>342</v>
      </c>
      <c r="C262" s="72" t="s">
        <v>328</v>
      </c>
      <c r="D262" s="71" t="s">
        <v>447</v>
      </c>
      <c r="E262" s="71" t="s">
        <v>448</v>
      </c>
      <c r="F262" s="71" t="s">
        <v>450</v>
      </c>
      <c r="G262" s="71" t="s">
        <v>72</v>
      </c>
    </row>
    <row r="263" spans="1:7">
      <c r="A263" s="71" t="s">
        <v>335</v>
      </c>
      <c r="B263" s="71" t="s">
        <v>343</v>
      </c>
      <c r="C263" s="72" t="s">
        <v>324</v>
      </c>
      <c r="D263" s="71" t="s">
        <v>447</v>
      </c>
      <c r="E263" s="71" t="s">
        <v>448</v>
      </c>
      <c r="F263" s="71" t="s">
        <v>450</v>
      </c>
      <c r="G263" s="71" t="s">
        <v>72</v>
      </c>
    </row>
    <row r="264" spans="1:7">
      <c r="A264" s="71" t="s">
        <v>344</v>
      </c>
      <c r="B264" s="71" t="s">
        <v>345</v>
      </c>
      <c r="C264" s="72" t="s">
        <v>346</v>
      </c>
      <c r="D264" s="73" t="s">
        <v>445</v>
      </c>
      <c r="E264" s="73" t="s">
        <v>446</v>
      </c>
      <c r="F264" s="73" t="s">
        <v>451</v>
      </c>
      <c r="G264" s="71" t="s">
        <v>347</v>
      </c>
    </row>
    <row r="265" spans="1:7">
      <c r="A265" s="71" t="s">
        <v>344</v>
      </c>
      <c r="B265" s="71" t="s">
        <v>348</v>
      </c>
      <c r="C265" s="72" t="s">
        <v>346</v>
      </c>
      <c r="D265" s="73" t="s">
        <v>445</v>
      </c>
      <c r="E265" s="73" t="s">
        <v>446</v>
      </c>
      <c r="F265" s="73" t="s">
        <v>451</v>
      </c>
      <c r="G265" s="71" t="s">
        <v>347</v>
      </c>
    </row>
    <row r="266" spans="1:7">
      <c r="A266" s="71" t="s">
        <v>322</v>
      </c>
      <c r="B266" s="71" t="s">
        <v>349</v>
      </c>
      <c r="C266" s="72" t="s">
        <v>346</v>
      </c>
      <c r="D266" s="73" t="s">
        <v>445</v>
      </c>
      <c r="E266" s="73" t="s">
        <v>446</v>
      </c>
      <c r="F266" s="73" t="s">
        <v>451</v>
      </c>
      <c r="G266" s="71" t="s">
        <v>34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D24" sqref="D24"/>
    </sheetView>
  </sheetViews>
  <sheetFormatPr baseColWidth="10" defaultRowHeight="15" x14ac:dyDescent="0"/>
  <cols>
    <col min="2" max="2" width="16" customWidth="1"/>
    <col min="5" max="6" width="14.6640625" customWidth="1"/>
    <col min="7" max="7" width="29.83203125" customWidth="1"/>
  </cols>
  <sheetData>
    <row r="1" spans="1:7" ht="16">
      <c r="A1" s="23" t="s">
        <v>350</v>
      </c>
      <c r="B1" s="23" t="s">
        <v>425</v>
      </c>
      <c r="C1" s="23" t="s">
        <v>351</v>
      </c>
      <c r="D1" s="23" t="s">
        <v>352</v>
      </c>
      <c r="E1" s="24" t="s">
        <v>353</v>
      </c>
      <c r="F1" s="24" t="s">
        <v>354</v>
      </c>
      <c r="G1" s="23" t="s">
        <v>400</v>
      </c>
    </row>
    <row r="2" spans="1:7">
      <c r="A2" s="29" t="s">
        <v>27</v>
      </c>
      <c r="B2" s="25" t="s">
        <v>355</v>
      </c>
      <c r="C2" s="25">
        <v>438</v>
      </c>
      <c r="D2" s="25" t="s">
        <v>356</v>
      </c>
      <c r="E2" s="26">
        <v>68467</v>
      </c>
      <c r="F2" s="26">
        <v>68030</v>
      </c>
      <c r="G2" s="26" t="s">
        <v>357</v>
      </c>
    </row>
    <row r="3" spans="1:7">
      <c r="A3" s="29" t="s">
        <v>19</v>
      </c>
      <c r="B3" s="25" t="s">
        <v>358</v>
      </c>
      <c r="C3" s="25">
        <v>387</v>
      </c>
      <c r="D3" s="25" t="s">
        <v>359</v>
      </c>
      <c r="E3" s="26">
        <v>156577</v>
      </c>
      <c r="F3" s="26">
        <v>156963</v>
      </c>
      <c r="G3" s="26" t="s">
        <v>357</v>
      </c>
    </row>
    <row r="4" spans="1:7">
      <c r="A4" s="29" t="s">
        <v>14</v>
      </c>
      <c r="B4" s="25" t="s">
        <v>360</v>
      </c>
      <c r="C4" s="25">
        <v>411</v>
      </c>
      <c r="D4" s="25" t="s">
        <v>359</v>
      </c>
      <c r="E4" s="26">
        <v>245463</v>
      </c>
      <c r="F4" s="26">
        <v>245873</v>
      </c>
      <c r="G4" s="26" t="s">
        <v>357</v>
      </c>
    </row>
    <row r="5" spans="1:7">
      <c r="A5" s="29" t="s">
        <v>23</v>
      </c>
      <c r="B5" s="25" t="s">
        <v>361</v>
      </c>
      <c r="C5" s="25">
        <v>387</v>
      </c>
      <c r="D5" s="25" t="s">
        <v>359</v>
      </c>
      <c r="E5" s="26">
        <v>654544</v>
      </c>
      <c r="F5" s="26">
        <v>654930</v>
      </c>
      <c r="G5" s="26" t="s">
        <v>357</v>
      </c>
    </row>
    <row r="6" spans="1:7">
      <c r="A6" s="29" t="s">
        <v>31</v>
      </c>
      <c r="B6" s="25" t="s">
        <v>362</v>
      </c>
      <c r="C6" s="25">
        <v>429</v>
      </c>
      <c r="D6" s="25" t="s">
        <v>356</v>
      </c>
      <c r="E6" s="26">
        <v>919026</v>
      </c>
      <c r="F6" s="26">
        <v>918598</v>
      </c>
      <c r="G6" s="26" t="s">
        <v>357</v>
      </c>
    </row>
    <row r="7" spans="1:7">
      <c r="A7" s="29" t="s">
        <v>12</v>
      </c>
      <c r="B7" s="25" t="s">
        <v>363</v>
      </c>
      <c r="C7" s="25">
        <v>405</v>
      </c>
      <c r="D7" s="25" t="s">
        <v>356</v>
      </c>
      <c r="E7" s="26">
        <v>1159003</v>
      </c>
      <c r="F7" s="26">
        <v>1158599</v>
      </c>
      <c r="G7" s="26" t="s">
        <v>357</v>
      </c>
    </row>
    <row r="8" spans="1:7">
      <c r="A8" s="29" t="s">
        <v>10</v>
      </c>
      <c r="B8" s="25" t="s">
        <v>364</v>
      </c>
      <c r="C8" s="25">
        <v>420</v>
      </c>
      <c r="D8" s="25" t="s">
        <v>356</v>
      </c>
      <c r="E8" s="26">
        <v>1401082</v>
      </c>
      <c r="F8" s="26">
        <v>1400663</v>
      </c>
      <c r="G8" s="26" t="s">
        <v>357</v>
      </c>
    </row>
    <row r="9" spans="1:7">
      <c r="A9" s="30" t="s">
        <v>365</v>
      </c>
      <c r="B9" s="27" t="s">
        <v>366</v>
      </c>
      <c r="C9" s="27">
        <v>1164</v>
      </c>
      <c r="D9" s="27" t="s">
        <v>356</v>
      </c>
      <c r="E9" s="28">
        <v>240047</v>
      </c>
      <c r="F9" s="28">
        <v>238884</v>
      </c>
      <c r="G9" s="28" t="s">
        <v>367</v>
      </c>
    </row>
    <row r="10" spans="1:7">
      <c r="A10" s="30" t="s">
        <v>368</v>
      </c>
      <c r="B10" s="27" t="s">
        <v>369</v>
      </c>
      <c r="C10" s="27">
        <v>3699</v>
      </c>
      <c r="D10" s="27" t="s">
        <v>356</v>
      </c>
      <c r="E10" s="28">
        <v>788498</v>
      </c>
      <c r="F10" s="28">
        <v>784800</v>
      </c>
      <c r="G10" s="28" t="s">
        <v>418</v>
      </c>
    </row>
    <row r="11" spans="1:7">
      <c r="A11" s="30" t="s">
        <v>370</v>
      </c>
      <c r="B11" s="27" t="s">
        <v>371</v>
      </c>
      <c r="C11" s="27">
        <v>1131</v>
      </c>
      <c r="D11" s="27" t="s">
        <v>359</v>
      </c>
      <c r="E11" s="28">
        <v>912419</v>
      </c>
      <c r="F11" s="28">
        <v>913549</v>
      </c>
      <c r="G11" s="28" t="s">
        <v>419</v>
      </c>
    </row>
    <row r="12" spans="1:7">
      <c r="A12" s="30" t="s">
        <v>372</v>
      </c>
      <c r="B12" s="27" t="s">
        <v>373</v>
      </c>
      <c r="C12" s="27">
        <v>1433</v>
      </c>
      <c r="D12" s="27" t="s">
        <v>356</v>
      </c>
      <c r="E12" s="28">
        <v>1058902</v>
      </c>
      <c r="F12" s="28">
        <v>1057470</v>
      </c>
      <c r="G12" s="28" t="s">
        <v>367</v>
      </c>
    </row>
    <row r="13" spans="1:7">
      <c r="A13" s="30" t="s">
        <v>374</v>
      </c>
      <c r="B13" s="27" t="s">
        <v>375</v>
      </c>
      <c r="C13" s="27">
        <v>849</v>
      </c>
      <c r="D13" s="27" t="s">
        <v>356</v>
      </c>
      <c r="E13" s="28">
        <v>1310713</v>
      </c>
      <c r="F13" s="28">
        <v>1309865</v>
      </c>
      <c r="G13" s="28" t="s">
        <v>367</v>
      </c>
    </row>
    <row r="14" spans="1:7">
      <c r="A14" s="49" t="s">
        <v>454</v>
      </c>
      <c r="B14" s="50" t="s">
        <v>455</v>
      </c>
      <c r="C14" s="50">
        <v>1296</v>
      </c>
      <c r="D14" s="50" t="s">
        <v>453</v>
      </c>
      <c r="E14" s="51">
        <v>1290383</v>
      </c>
      <c r="F14" s="51">
        <v>1291678</v>
      </c>
      <c r="G14" s="51" t="s">
        <v>419</v>
      </c>
    </row>
    <row r="15" spans="1:7" s="53" customFormat="1">
      <c r="A15" s="54"/>
      <c r="B15" s="55"/>
      <c r="C15" s="55"/>
      <c r="D15" s="55"/>
      <c r="E15" s="56"/>
      <c r="F15" s="56"/>
      <c r="G15" s="57"/>
    </row>
    <row r="16" spans="1:7" ht="45">
      <c r="A16" s="58" t="s">
        <v>457</v>
      </c>
      <c r="B16" s="52" t="s">
        <v>459</v>
      </c>
      <c r="C16" s="52">
        <f>F16-E16</f>
        <v>200748</v>
      </c>
      <c r="D16" s="52" t="s">
        <v>456</v>
      </c>
      <c r="E16" s="52">
        <v>26311</v>
      </c>
      <c r="F16" s="52">
        <v>227059</v>
      </c>
      <c r="G16" s="52" t="s">
        <v>419</v>
      </c>
    </row>
    <row r="17" spans="1:7" ht="45">
      <c r="A17" s="58" t="s">
        <v>458</v>
      </c>
      <c r="B17" s="52" t="s">
        <v>459</v>
      </c>
      <c r="C17" s="48">
        <f>F17-E17</f>
        <v>505007</v>
      </c>
      <c r="D17" s="48" t="s">
        <v>456</v>
      </c>
      <c r="E17" s="48">
        <v>957413</v>
      </c>
      <c r="F17" s="48">
        <v>1462420</v>
      </c>
      <c r="G17" s="48" t="s">
        <v>419</v>
      </c>
    </row>
    <row r="19" spans="1:7" ht="49" customHeight="1">
      <c r="A19" s="89" t="s">
        <v>426</v>
      </c>
      <c r="B19" s="89"/>
      <c r="C19" s="89"/>
      <c r="D19" s="89"/>
      <c r="E19" s="89"/>
      <c r="F19" s="89"/>
      <c r="G19" s="89"/>
    </row>
    <row r="20" spans="1:7">
      <c r="A20" s="90" t="s">
        <v>460</v>
      </c>
      <c r="B20" s="90"/>
      <c r="C20" s="90"/>
      <c r="D20" s="90"/>
      <c r="E20" s="90"/>
      <c r="F20" s="90"/>
      <c r="G20" s="90"/>
    </row>
  </sheetData>
  <mergeCells count="2">
    <mergeCell ref="A19:G19"/>
    <mergeCell ref="A20:G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_S1</vt:lpstr>
      <vt:lpstr>Table_S2</vt:lpstr>
      <vt:lpstr>Table_S3</vt:lpstr>
      <vt:lpstr>Table_S4</vt:lpstr>
      <vt:lpstr>Table_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Aardema</dc:creator>
  <cp:lastModifiedBy>Matthew Aardema</cp:lastModifiedBy>
  <dcterms:created xsi:type="dcterms:W3CDTF">2014-11-17T14:50:51Z</dcterms:created>
  <dcterms:modified xsi:type="dcterms:W3CDTF">2015-02-05T14:10:45Z</dcterms:modified>
</cp:coreProperties>
</file>